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Tereza\Studium\Texty\clanky\ekologickej\DinB\Final\z aplikace\"/>
    </mc:Choice>
  </mc:AlternateContent>
  <bookViews>
    <workbookView xWindow="0" yWindow="0" windowWidth="28800" windowHeight="11700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" uniqueCount="170">
  <si>
    <r>
      <rPr>
        <i/>
        <sz val="7"/>
        <rFont val="Calibri"/>
        <family val="2"/>
        <charset val="238"/>
        <scheme val="minor"/>
      </rPr>
      <t xml:space="preserve">G. </t>
    </r>
    <r>
      <rPr>
        <sz val="7"/>
        <rFont val="Calibri"/>
        <family val="2"/>
        <charset val="238"/>
        <scheme val="minor"/>
      </rPr>
      <t>species</t>
    </r>
  </si>
  <si>
    <t>Code</t>
  </si>
  <si>
    <t>Year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2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1</t>
  </si>
  <si>
    <t>H12</t>
  </si>
  <si>
    <t>G. sp. 1</t>
  </si>
  <si>
    <t>Generalists</t>
  </si>
  <si>
    <t>G. sp. 2</t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4</t>
    </r>
  </si>
  <si>
    <t>G. putterillii</t>
  </si>
  <si>
    <t>G. flava</t>
  </si>
  <si>
    <t>G. omnicola</t>
  </si>
  <si>
    <t>10a</t>
  </si>
  <si>
    <t>10b</t>
  </si>
  <si>
    <t>10c</t>
  </si>
  <si>
    <t>10d</t>
  </si>
  <si>
    <t>10e</t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11</t>
    </r>
  </si>
  <si>
    <t>G. obscura</t>
  </si>
  <si>
    <t>G. lavendula</t>
  </si>
  <si>
    <t>18a</t>
  </si>
  <si>
    <t>18b</t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19</t>
    </r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20</t>
    </r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21</t>
    </r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22</t>
    </r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5</t>
    </r>
  </si>
  <si>
    <t>5a</t>
  </si>
  <si>
    <t>5b</t>
  </si>
  <si>
    <t>5c</t>
  </si>
  <si>
    <r>
      <t>G.</t>
    </r>
    <r>
      <rPr>
        <sz val="7"/>
        <color rgb="FF000000"/>
        <rFont val="Calibri"/>
        <family val="2"/>
        <charset val="238"/>
        <scheme val="minor"/>
      </rPr>
      <t xml:space="preserve"> sp. 5</t>
    </r>
  </si>
  <si>
    <t>5d</t>
  </si>
  <si>
    <t>5e</t>
  </si>
  <si>
    <t>5f</t>
  </si>
  <si>
    <t>5g</t>
  </si>
  <si>
    <t>5h</t>
  </si>
  <si>
    <t>5i</t>
  </si>
  <si>
    <r>
      <t>G</t>
    </r>
    <r>
      <rPr>
        <sz val="7"/>
        <color rgb="FF000000"/>
        <rFont val="Calibri"/>
        <family val="2"/>
        <charset val="238"/>
        <scheme val="minor"/>
      </rPr>
      <t xml:space="preserve">. </t>
    </r>
    <r>
      <rPr>
        <i/>
        <sz val="7"/>
        <color rgb="FF000000"/>
        <rFont val="Calibri"/>
        <family val="2"/>
        <charset val="238"/>
        <scheme val="minor"/>
      </rPr>
      <t>langdonii</t>
    </r>
  </si>
  <si>
    <t>15a</t>
  </si>
  <si>
    <t>15b</t>
  </si>
  <si>
    <t>15c</t>
  </si>
  <si>
    <t>15d</t>
  </si>
  <si>
    <t>15e</t>
  </si>
  <si>
    <t>15f</t>
  </si>
  <si>
    <t>15g</t>
  </si>
  <si>
    <t>15h</t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8</t>
    </r>
  </si>
  <si>
    <t>8a</t>
  </si>
  <si>
    <t>Hardwood specialists</t>
  </si>
  <si>
    <t>8b</t>
  </si>
  <si>
    <t>8c</t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12</t>
    </r>
  </si>
  <si>
    <t>12a</t>
  </si>
  <si>
    <t>12b</t>
  </si>
  <si>
    <t>G. ulmacea</t>
  </si>
  <si>
    <t>G. morbida</t>
  </si>
  <si>
    <t>41a</t>
  </si>
  <si>
    <t>Pathogen</t>
  </si>
  <si>
    <t>41b</t>
  </si>
  <si>
    <t>41c</t>
  </si>
  <si>
    <t>41d</t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9</t>
    </r>
  </si>
  <si>
    <t>Specialists to Pinaceae</t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16</t>
    </r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24</t>
    </r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25</t>
    </r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26</t>
    </r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27</t>
    </r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28</t>
    </r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29</t>
    </r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30</t>
    </r>
  </si>
  <si>
    <r>
      <t xml:space="preserve">G. </t>
    </r>
    <r>
      <rPr>
        <sz val="7"/>
        <color rgb="FF000000"/>
        <rFont val="Calibri"/>
        <family val="2"/>
        <charset val="238"/>
        <scheme val="minor"/>
      </rPr>
      <t>sp. 31</t>
    </r>
  </si>
  <si>
    <t>G. microcorthyli</t>
  </si>
  <si>
    <t>Ambrosia fungi</t>
  </si>
  <si>
    <t>G. eupagioceri</t>
  </si>
  <si>
    <t>G. cnesini</t>
  </si>
  <si>
    <t>G. rufescens</t>
  </si>
  <si>
    <t>Auxiliar</t>
  </si>
  <si>
    <t>Absorbance at 750 nm: 0</t>
  </si>
  <si>
    <t>Ecology</t>
  </si>
  <si>
    <r>
      <t xml:space="preserve">Table S1: </t>
    </r>
    <r>
      <rPr>
        <i/>
        <sz val="11"/>
        <rFont val="Calibri"/>
        <family val="2"/>
        <charset val="238"/>
        <scheme val="minor"/>
      </rPr>
      <t>Geosmithia</t>
    </r>
    <r>
      <rPr>
        <sz val="11"/>
        <rFont val="Calibri"/>
        <family val="2"/>
        <charset val="238"/>
        <scheme val="minor"/>
      </rPr>
      <t xml:space="preserve"> growth on Biolog MicroPlate for Filamentous fungi assessed by reading an absorbance at 750 n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10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7"/>
      <name val="Calibri"/>
      <family val="2"/>
      <charset val="238"/>
      <scheme val="minor"/>
    </font>
    <font>
      <i/>
      <sz val="7"/>
      <name val="Calibri"/>
      <family val="2"/>
      <charset val="238"/>
      <scheme val="minor"/>
    </font>
    <font>
      <sz val="7"/>
      <color theme="1"/>
      <name val="Calibri"/>
      <family val="2"/>
      <charset val="238"/>
      <scheme val="minor"/>
    </font>
    <font>
      <i/>
      <sz val="7"/>
      <color rgb="FF000000"/>
      <name val="Calibri"/>
      <family val="2"/>
      <charset val="238"/>
      <scheme val="minor"/>
    </font>
    <font>
      <sz val="7"/>
      <color rgb="FF000000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3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70">
    <xf numFmtId="0" fontId="0" fillId="0" borderId="0" xfId="0"/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4" fillId="0" borderId="0" xfId="0" applyFont="1" applyBorder="1"/>
    <xf numFmtId="0" fontId="7" fillId="0" borderId="12" xfId="0" applyFont="1" applyBorder="1" applyAlignment="1">
      <alignment horizontal="left" vertical="top" wrapText="1"/>
    </xf>
    <xf numFmtId="0" fontId="4" fillId="0" borderId="18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4" fillId="0" borderId="4" xfId="0" applyFont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4" fillId="0" borderId="7" xfId="0" applyFont="1" applyBorder="1" applyAlignment="1">
      <alignment horizontal="left" vertical="top" wrapText="1"/>
    </xf>
    <xf numFmtId="0" fontId="6" fillId="0" borderId="8" xfId="0" applyFont="1" applyBorder="1" applyAlignment="1">
      <alignment horizontal="left" vertical="top"/>
    </xf>
    <xf numFmtId="0" fontId="4" fillId="0" borderId="8" xfId="0" applyFont="1" applyBorder="1" applyAlignment="1">
      <alignment horizontal="left" vertical="top"/>
    </xf>
    <xf numFmtId="164" fontId="4" fillId="0" borderId="8" xfId="0" applyNumberFormat="1" applyFont="1" applyBorder="1" applyAlignment="1">
      <alignment horizontal="left" vertical="top"/>
    </xf>
    <xf numFmtId="164" fontId="4" fillId="0" borderId="9" xfId="0" applyNumberFormat="1" applyFont="1" applyBorder="1" applyAlignment="1">
      <alignment horizontal="left" vertical="top"/>
    </xf>
    <xf numFmtId="0" fontId="4" fillId="0" borderId="12" xfId="0" applyFont="1" applyBorder="1" applyAlignment="1">
      <alignment horizontal="left" vertical="top"/>
    </xf>
    <xf numFmtId="0" fontId="6" fillId="0" borderId="13" xfId="0" applyFont="1" applyBorder="1" applyAlignment="1">
      <alignment horizontal="left" vertical="top"/>
    </xf>
    <xf numFmtId="0" fontId="4" fillId="0" borderId="13" xfId="0" applyFont="1" applyBorder="1" applyAlignment="1">
      <alignment horizontal="left" vertical="top" wrapText="1"/>
    </xf>
    <xf numFmtId="164" fontId="4" fillId="0" borderId="13" xfId="0" applyNumberFormat="1" applyFont="1" applyBorder="1" applyAlignment="1">
      <alignment horizontal="left" vertical="top"/>
    </xf>
    <xf numFmtId="164" fontId="4" fillId="0" borderId="14" xfId="0" applyNumberFormat="1" applyFont="1" applyBorder="1" applyAlignment="1">
      <alignment horizontal="left" vertical="top"/>
    </xf>
    <xf numFmtId="0" fontId="7" fillId="0" borderId="12" xfId="0" applyFont="1" applyBorder="1" applyAlignment="1">
      <alignment horizontal="left" vertical="top"/>
    </xf>
    <xf numFmtId="0" fontId="4" fillId="0" borderId="13" xfId="0" applyFont="1" applyBorder="1" applyAlignment="1">
      <alignment horizontal="left" vertical="top"/>
    </xf>
    <xf numFmtId="0" fontId="7" fillId="0" borderId="17" xfId="0" applyFont="1" applyBorder="1" applyAlignment="1">
      <alignment horizontal="left" vertical="top"/>
    </xf>
    <xf numFmtId="0" fontId="4" fillId="0" borderId="18" xfId="0" applyFont="1" applyBorder="1" applyAlignment="1">
      <alignment horizontal="left" vertical="top" wrapText="1"/>
    </xf>
    <xf numFmtId="164" fontId="4" fillId="0" borderId="18" xfId="0" applyNumberFormat="1" applyFont="1" applyBorder="1" applyAlignment="1">
      <alignment horizontal="left" vertical="top"/>
    </xf>
    <xf numFmtId="164" fontId="4" fillId="0" borderId="19" xfId="0" applyNumberFormat="1" applyFont="1" applyBorder="1" applyAlignment="1">
      <alignment horizontal="left" vertical="top"/>
    </xf>
    <xf numFmtId="0" fontId="7" fillId="0" borderId="22" xfId="0" applyFont="1" applyBorder="1" applyAlignment="1">
      <alignment horizontal="left" vertical="top"/>
    </xf>
    <xf numFmtId="0" fontId="4" fillId="0" borderId="23" xfId="0" applyFont="1" applyBorder="1" applyAlignment="1">
      <alignment horizontal="left" vertical="top"/>
    </xf>
    <xf numFmtId="164" fontId="4" fillId="0" borderId="23" xfId="0" applyNumberFormat="1" applyFont="1" applyBorder="1" applyAlignment="1">
      <alignment horizontal="left" vertical="top"/>
    </xf>
    <xf numFmtId="164" fontId="4" fillId="0" borderId="24" xfId="0" applyNumberFormat="1" applyFont="1" applyBorder="1" applyAlignment="1">
      <alignment horizontal="left" vertical="top"/>
    </xf>
    <xf numFmtId="0" fontId="7" fillId="0" borderId="7" xfId="0" applyFont="1" applyBorder="1" applyAlignment="1">
      <alignment horizontal="left" vertical="top"/>
    </xf>
    <xf numFmtId="164" fontId="6" fillId="0" borderId="18" xfId="0" applyNumberFormat="1" applyFont="1" applyBorder="1" applyAlignment="1">
      <alignment horizontal="left" vertical="top"/>
    </xf>
    <xf numFmtId="164" fontId="6" fillId="0" borderId="19" xfId="0" applyNumberFormat="1" applyFont="1" applyBorder="1" applyAlignment="1">
      <alignment horizontal="left" vertical="top"/>
    </xf>
    <xf numFmtId="0" fontId="7" fillId="0" borderId="25" xfId="0" applyFont="1" applyBorder="1" applyAlignment="1">
      <alignment horizontal="left" vertical="top"/>
    </xf>
    <xf numFmtId="0" fontId="4" fillId="0" borderId="26" xfId="0" applyFont="1" applyBorder="1" applyAlignment="1">
      <alignment horizontal="left" vertical="top"/>
    </xf>
    <xf numFmtId="164" fontId="4" fillId="0" borderId="26" xfId="0" applyNumberFormat="1" applyFont="1" applyBorder="1" applyAlignment="1">
      <alignment horizontal="left" vertical="top"/>
    </xf>
    <xf numFmtId="164" fontId="4" fillId="0" borderId="27" xfId="0" applyNumberFormat="1" applyFont="1" applyBorder="1" applyAlignment="1">
      <alignment horizontal="left" vertical="top"/>
    </xf>
    <xf numFmtId="164" fontId="4" fillId="0" borderId="28" xfId="0" applyNumberFormat="1" applyFont="1" applyBorder="1" applyAlignment="1">
      <alignment horizontal="left" vertical="top"/>
    </xf>
    <xf numFmtId="164" fontId="4" fillId="0" borderId="29" xfId="0" applyNumberFormat="1" applyFont="1" applyBorder="1" applyAlignment="1">
      <alignment horizontal="left" vertical="top"/>
    </xf>
    <xf numFmtId="0" fontId="4" fillId="0" borderId="8" xfId="0" applyFont="1" applyBorder="1" applyAlignment="1">
      <alignment horizontal="left" vertical="top" wrapText="1"/>
    </xf>
    <xf numFmtId="164" fontId="4" fillId="0" borderId="31" xfId="0" applyNumberFormat="1" applyFont="1" applyBorder="1" applyAlignment="1">
      <alignment horizontal="left" vertical="top"/>
    </xf>
    <xf numFmtId="0" fontId="5" fillId="0" borderId="17" xfId="0" applyFont="1" applyBorder="1" applyAlignment="1">
      <alignment horizontal="left" vertical="top"/>
    </xf>
    <xf numFmtId="164" fontId="1" fillId="2" borderId="18" xfId="1" applyNumberFormat="1" applyBorder="1" applyAlignment="1">
      <alignment horizontal="left" vertical="top"/>
    </xf>
    <xf numFmtId="0" fontId="7" fillId="0" borderId="2" xfId="0" applyFont="1" applyBorder="1" applyAlignment="1">
      <alignment horizontal="left" vertical="top"/>
    </xf>
    <xf numFmtId="164" fontId="4" fillId="0" borderId="5" xfId="0" applyNumberFormat="1" applyFont="1" applyBorder="1" applyAlignment="1">
      <alignment horizontal="left" vertical="top"/>
    </xf>
    <xf numFmtId="164" fontId="4" fillId="0" borderId="6" xfId="0" applyNumberFormat="1" applyFont="1" applyBorder="1" applyAlignment="1">
      <alignment horizontal="left" vertical="top"/>
    </xf>
    <xf numFmtId="164" fontId="4" fillId="0" borderId="0" xfId="0" applyNumberFormat="1" applyFont="1" applyBorder="1" applyAlignment="1">
      <alignment horizontal="left" vertical="top"/>
    </xf>
    <xf numFmtId="2" fontId="4" fillId="0" borderId="0" xfId="0" applyNumberFormat="1" applyFont="1" applyBorder="1" applyAlignment="1">
      <alignment horizontal="left" vertical="top"/>
    </xf>
    <xf numFmtId="0" fontId="4" fillId="0" borderId="32" xfId="0" applyFont="1" applyBorder="1" applyAlignment="1">
      <alignment horizontal="left" vertical="top" wrapText="1"/>
    </xf>
    <xf numFmtId="0" fontId="4" fillId="0" borderId="11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4" fillId="0" borderId="16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4" fillId="0" borderId="33" xfId="0" applyFont="1" applyBorder="1" applyAlignment="1">
      <alignment horizontal="center" vertical="top"/>
    </xf>
    <xf numFmtId="0" fontId="4" fillId="0" borderId="4" xfId="0" applyFont="1" applyBorder="1" applyAlignment="1">
      <alignment horizontal="center" vertical="top"/>
    </xf>
    <xf numFmtId="0" fontId="4" fillId="0" borderId="10" xfId="0" applyFont="1" applyBorder="1" applyAlignment="1">
      <alignment horizontal="left" vertical="top"/>
    </xf>
    <xf numFmtId="0" fontId="4" fillId="0" borderId="11" xfId="0" applyFont="1" applyBorder="1" applyAlignment="1">
      <alignment horizontal="left" vertical="top"/>
    </xf>
    <xf numFmtId="0" fontId="4" fillId="0" borderId="15" xfId="0" applyFont="1" applyBorder="1" applyAlignment="1">
      <alignment horizontal="left" vertical="top"/>
    </xf>
    <xf numFmtId="0" fontId="4" fillId="0" borderId="16" xfId="0" applyFont="1" applyBorder="1" applyAlignment="1">
      <alignment horizontal="left" vertical="top"/>
    </xf>
    <xf numFmtId="0" fontId="4" fillId="0" borderId="20" xfId="0" applyFont="1" applyBorder="1" applyAlignment="1">
      <alignment horizontal="left" vertical="top"/>
    </xf>
    <xf numFmtId="0" fontId="4" fillId="0" borderId="21" xfId="0" applyFont="1" applyBorder="1" applyAlignment="1">
      <alignment horizontal="left" vertical="top"/>
    </xf>
    <xf numFmtId="0" fontId="4" fillId="0" borderId="10" xfId="0" applyFont="1" applyBorder="1" applyAlignment="1">
      <alignment horizontal="left" vertical="top" wrapText="1"/>
    </xf>
    <xf numFmtId="0" fontId="4" fillId="0" borderId="15" xfId="0" applyFont="1" applyBorder="1" applyAlignment="1">
      <alignment horizontal="left" vertical="top" wrapText="1"/>
    </xf>
    <xf numFmtId="0" fontId="4" fillId="0" borderId="20" xfId="0" applyFont="1" applyBorder="1" applyAlignment="1">
      <alignment horizontal="left" vertical="top" wrapText="1"/>
    </xf>
    <xf numFmtId="0" fontId="4" fillId="0" borderId="21" xfId="0" applyFont="1" applyBorder="1" applyAlignment="1">
      <alignment horizontal="left" vertical="top" wrapText="1"/>
    </xf>
    <xf numFmtId="0" fontId="4" fillId="0" borderId="30" xfId="0" applyFont="1" applyBorder="1" applyAlignment="1">
      <alignment horizontal="left" vertical="top" wrapText="1"/>
    </xf>
  </cellXfs>
  <cellStyles count="2">
    <cellStyle name="Kontrolní buňka" xfId="1" builtinId="23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63"/>
  <sheetViews>
    <sheetView tabSelected="1" workbookViewId="0">
      <selection activeCell="L11" sqref="L11"/>
    </sheetView>
  </sheetViews>
  <sheetFormatPr defaultRowHeight="15" x14ac:dyDescent="0.25"/>
  <cols>
    <col min="2" max="2" width="3.28515625" customWidth="1"/>
    <col min="3" max="3" width="3.5703125" customWidth="1"/>
    <col min="4" max="96" width="3.42578125" customWidth="1"/>
  </cols>
  <sheetData>
    <row r="1" spans="1:96" ht="15.75" thickBot="1" x14ac:dyDescent="0.3">
      <c r="A1" s="1" t="s">
        <v>16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</row>
    <row r="2" spans="1:96" s="12" customFormat="1" ht="9" customHeight="1" thickBot="1" x14ac:dyDescent="0.3">
      <c r="A2" s="6" t="s">
        <v>0</v>
      </c>
      <c r="B2" s="7" t="s">
        <v>1</v>
      </c>
      <c r="C2" s="8" t="s">
        <v>2</v>
      </c>
      <c r="D2" s="7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9" t="s">
        <v>17</v>
      </c>
      <c r="S2" s="9" t="s">
        <v>18</v>
      </c>
      <c r="T2" s="9" t="s">
        <v>19</v>
      </c>
      <c r="U2" s="9" t="s">
        <v>20</v>
      </c>
      <c r="V2" s="9" t="s">
        <v>21</v>
      </c>
      <c r="W2" s="9" t="s">
        <v>22</v>
      </c>
      <c r="X2" s="9" t="s">
        <v>23</v>
      </c>
      <c r="Y2" s="9" t="s">
        <v>24</v>
      </c>
      <c r="Z2" s="9" t="s">
        <v>25</v>
      </c>
      <c r="AA2" s="9" t="s">
        <v>26</v>
      </c>
      <c r="AB2" s="9" t="s">
        <v>27</v>
      </c>
      <c r="AC2" s="9" t="s">
        <v>28</v>
      </c>
      <c r="AD2" s="9" t="s">
        <v>29</v>
      </c>
      <c r="AE2" s="9" t="s">
        <v>30</v>
      </c>
      <c r="AF2" s="9" t="s">
        <v>31</v>
      </c>
      <c r="AG2" s="9" t="s">
        <v>32</v>
      </c>
      <c r="AH2" s="9" t="s">
        <v>33</v>
      </c>
      <c r="AI2" s="9" t="s">
        <v>34</v>
      </c>
      <c r="AJ2" s="9" t="s">
        <v>35</v>
      </c>
      <c r="AK2" s="9" t="s">
        <v>36</v>
      </c>
      <c r="AL2" s="9" t="s">
        <v>37</v>
      </c>
      <c r="AM2" s="9" t="s">
        <v>38</v>
      </c>
      <c r="AN2" s="9" t="s">
        <v>39</v>
      </c>
      <c r="AO2" s="9" t="s">
        <v>40</v>
      </c>
      <c r="AP2" s="9" t="s">
        <v>41</v>
      </c>
      <c r="AQ2" s="9" t="s">
        <v>42</v>
      </c>
      <c r="AR2" s="9" t="s">
        <v>43</v>
      </c>
      <c r="AS2" s="9" t="s">
        <v>44</v>
      </c>
      <c r="AT2" s="9" t="s">
        <v>45</v>
      </c>
      <c r="AU2" s="9" t="s">
        <v>46</v>
      </c>
      <c r="AV2" s="9" t="s">
        <v>47</v>
      </c>
      <c r="AW2" s="9" t="s">
        <v>48</v>
      </c>
      <c r="AX2" s="9" t="s">
        <v>49</v>
      </c>
      <c r="AY2" s="9" t="s">
        <v>50</v>
      </c>
      <c r="AZ2" s="9" t="s">
        <v>51</v>
      </c>
      <c r="BA2" s="9" t="s">
        <v>52</v>
      </c>
      <c r="BB2" s="9" t="s">
        <v>53</v>
      </c>
      <c r="BC2" s="9" t="s">
        <v>54</v>
      </c>
      <c r="BD2" s="9" t="s">
        <v>55</v>
      </c>
      <c r="BE2" s="9" t="s">
        <v>56</v>
      </c>
      <c r="BF2" s="9" t="s">
        <v>57</v>
      </c>
      <c r="BG2" s="9" t="s">
        <v>58</v>
      </c>
      <c r="BH2" s="9" t="s">
        <v>59</v>
      </c>
      <c r="BI2" s="9" t="s">
        <v>60</v>
      </c>
      <c r="BJ2" s="9" t="s">
        <v>61</v>
      </c>
      <c r="BK2" s="9" t="s">
        <v>62</v>
      </c>
      <c r="BL2" s="9" t="s">
        <v>63</v>
      </c>
      <c r="BM2" s="9" t="s">
        <v>64</v>
      </c>
      <c r="BN2" s="9" t="s">
        <v>65</v>
      </c>
      <c r="BO2" s="9" t="s">
        <v>66</v>
      </c>
      <c r="BP2" s="9" t="s">
        <v>67</v>
      </c>
      <c r="BQ2" s="9" t="s">
        <v>68</v>
      </c>
      <c r="BR2" s="9" t="s">
        <v>69</v>
      </c>
      <c r="BS2" s="9" t="s">
        <v>70</v>
      </c>
      <c r="BT2" s="9" t="s">
        <v>71</v>
      </c>
      <c r="BU2" s="9" t="s">
        <v>72</v>
      </c>
      <c r="BV2" s="9" t="s">
        <v>73</v>
      </c>
      <c r="BW2" s="9" t="s">
        <v>74</v>
      </c>
      <c r="BX2" s="9" t="s">
        <v>75</v>
      </c>
      <c r="BY2" s="9" t="s">
        <v>76</v>
      </c>
      <c r="BZ2" s="9" t="s">
        <v>77</v>
      </c>
      <c r="CA2" s="9" t="s">
        <v>78</v>
      </c>
      <c r="CB2" s="9" t="s">
        <v>79</v>
      </c>
      <c r="CC2" s="9" t="s">
        <v>80</v>
      </c>
      <c r="CD2" s="9" t="s">
        <v>81</v>
      </c>
      <c r="CE2" s="9" t="s">
        <v>82</v>
      </c>
      <c r="CF2" s="9" t="s">
        <v>83</v>
      </c>
      <c r="CG2" s="9" t="s">
        <v>84</v>
      </c>
      <c r="CH2" s="9" t="s">
        <v>85</v>
      </c>
      <c r="CI2" s="9" t="s">
        <v>86</v>
      </c>
      <c r="CJ2" s="9" t="s">
        <v>87</v>
      </c>
      <c r="CK2" s="9" t="s">
        <v>88</v>
      </c>
      <c r="CL2" s="9" t="s">
        <v>89</v>
      </c>
      <c r="CM2" s="9" t="s">
        <v>90</v>
      </c>
      <c r="CN2" s="9" t="s">
        <v>91</v>
      </c>
      <c r="CO2" s="9" t="s">
        <v>92</v>
      </c>
      <c r="CP2" s="10" t="s">
        <v>93</v>
      </c>
      <c r="CQ2" s="57" t="s">
        <v>168</v>
      </c>
      <c r="CR2" s="58"/>
    </row>
    <row r="3" spans="1:96" s="12" customFormat="1" ht="9" customHeight="1" x14ac:dyDescent="0.25">
      <c r="A3" s="13" t="s">
        <v>94</v>
      </c>
      <c r="B3" s="14">
        <v>1</v>
      </c>
      <c r="C3" s="15">
        <v>2006</v>
      </c>
      <c r="D3" s="16">
        <v>4.5800000000000007E-2</v>
      </c>
      <c r="E3" s="16">
        <v>3.3599999999999991E-2</v>
      </c>
      <c r="F3" s="16">
        <v>4.7749999999999987E-2</v>
      </c>
      <c r="G3" s="16">
        <v>4.3049999999999977E-2</v>
      </c>
      <c r="H3" s="16">
        <v>9.9099999999999966E-2</v>
      </c>
      <c r="I3" s="16">
        <v>9.6750000000000003E-2</v>
      </c>
      <c r="J3" s="16">
        <v>0</v>
      </c>
      <c r="K3" s="16">
        <v>8.9499999999999857E-3</v>
      </c>
      <c r="L3" s="16">
        <v>0.18469999999999998</v>
      </c>
      <c r="M3" s="16">
        <v>0.18935000000000002</v>
      </c>
      <c r="N3" s="16">
        <v>0.18374999999999997</v>
      </c>
      <c r="O3" s="16">
        <v>0.18720000000000003</v>
      </c>
      <c r="P3" s="16">
        <v>0.16620000000000001</v>
      </c>
      <c r="Q3" s="16">
        <v>0.23119999999999996</v>
      </c>
      <c r="R3" s="16">
        <v>0</v>
      </c>
      <c r="S3" s="16">
        <v>0.20035000000000003</v>
      </c>
      <c r="T3" s="16">
        <v>0</v>
      </c>
      <c r="U3" s="16">
        <v>0.17725000000000002</v>
      </c>
      <c r="V3" s="16">
        <v>0.33794999999999997</v>
      </c>
      <c r="W3" s="16">
        <v>0</v>
      </c>
      <c r="X3" s="16">
        <v>0.31994999999999996</v>
      </c>
      <c r="Y3" s="16">
        <v>6.519999999999998E-2</v>
      </c>
      <c r="Z3" s="16">
        <v>0</v>
      </c>
      <c r="AA3" s="16">
        <v>0.18619999999999998</v>
      </c>
      <c r="AB3" s="16">
        <v>0.14510000000000001</v>
      </c>
      <c r="AC3" s="16">
        <v>0.25585000000000002</v>
      </c>
      <c r="AD3" s="16">
        <v>4.6499999999999986E-2</v>
      </c>
      <c r="AE3" s="16">
        <v>7.9749999999999988E-2</v>
      </c>
      <c r="AF3" s="16">
        <v>4.2849999999999999E-2</v>
      </c>
      <c r="AG3" s="16">
        <v>7.5950000000000017E-2</v>
      </c>
      <c r="AH3" s="16">
        <v>6.6199999999999981E-2</v>
      </c>
      <c r="AI3" s="16">
        <v>0.27124999999999999</v>
      </c>
      <c r="AJ3" s="16">
        <v>0.22314999999999996</v>
      </c>
      <c r="AK3" s="16">
        <v>0.24209999999999998</v>
      </c>
      <c r="AL3" s="16">
        <v>0.17625000000000002</v>
      </c>
      <c r="AM3" s="16">
        <v>3.1599999999999989E-2</v>
      </c>
      <c r="AN3" s="16">
        <v>1.2550000000000006E-2</v>
      </c>
      <c r="AO3" s="16">
        <v>1.915E-2</v>
      </c>
      <c r="AP3" s="16">
        <v>6.7099999999999993E-2</v>
      </c>
      <c r="AQ3" s="16">
        <v>0.1099</v>
      </c>
      <c r="AR3" s="16">
        <v>0.28700000000000003</v>
      </c>
      <c r="AS3" s="16">
        <v>3.5599999999999993E-2</v>
      </c>
      <c r="AT3" s="16">
        <v>9.3450000000000033E-2</v>
      </c>
      <c r="AU3" s="16">
        <v>7.839999999999997E-2</v>
      </c>
      <c r="AV3" s="16">
        <v>6.4199999999999979E-2</v>
      </c>
      <c r="AW3" s="16">
        <v>0</v>
      </c>
      <c r="AX3" s="16">
        <v>7.8699999999999992E-2</v>
      </c>
      <c r="AY3" s="16">
        <v>4.0599999999999997E-2</v>
      </c>
      <c r="AZ3" s="16">
        <v>0.14295000000000002</v>
      </c>
      <c r="BA3" s="16">
        <v>2.1749999999999992E-2</v>
      </c>
      <c r="BB3" s="16">
        <v>5.7999999999999996E-2</v>
      </c>
      <c r="BC3" s="16">
        <v>0.19005</v>
      </c>
      <c r="BD3" s="16">
        <v>0</v>
      </c>
      <c r="BE3" s="16">
        <v>0.16839999999999999</v>
      </c>
      <c r="BF3" s="16">
        <v>7.7899999999999969E-2</v>
      </c>
      <c r="BG3" s="16">
        <v>0.15290000000000004</v>
      </c>
      <c r="BH3" s="16">
        <v>0</v>
      </c>
      <c r="BI3" s="16">
        <v>0.11714999999999998</v>
      </c>
      <c r="BJ3" s="16">
        <v>0</v>
      </c>
      <c r="BK3" s="16">
        <v>0.25695000000000001</v>
      </c>
      <c r="BL3" s="16">
        <v>5.1400000000000001E-2</v>
      </c>
      <c r="BM3" s="16">
        <v>7.5799999999999979E-2</v>
      </c>
      <c r="BN3" s="16">
        <v>1.034999999999997E-2</v>
      </c>
      <c r="BO3" s="16">
        <v>0.14065</v>
      </c>
      <c r="BP3" s="16">
        <v>5.5150000000000005E-2</v>
      </c>
      <c r="BQ3" s="16">
        <v>3.6149999999999988E-2</v>
      </c>
      <c r="BR3" s="16">
        <v>0.10714999999999997</v>
      </c>
      <c r="BS3" s="16">
        <v>0.17179999999999995</v>
      </c>
      <c r="BT3" s="16">
        <v>3.9399999999999991E-2</v>
      </c>
      <c r="BU3" s="16">
        <v>5.4999999999999993E-2</v>
      </c>
      <c r="BV3" s="16">
        <v>0.11409999999999998</v>
      </c>
      <c r="BW3" s="16">
        <v>0.24959999999999999</v>
      </c>
      <c r="BX3" s="16">
        <v>6.795000000000001E-2</v>
      </c>
      <c r="BY3" s="16">
        <v>1.4649999999999996E-2</v>
      </c>
      <c r="BZ3" s="16">
        <v>1.705000000000001E-2</v>
      </c>
      <c r="CA3" s="16">
        <v>0.18589999999999995</v>
      </c>
      <c r="CB3" s="16">
        <v>8.9799999999999991E-2</v>
      </c>
      <c r="CC3" s="16">
        <v>3.6949999999999983E-2</v>
      </c>
      <c r="CD3" s="16">
        <v>0.12319999999999998</v>
      </c>
      <c r="CE3" s="16">
        <v>0.18274999999999997</v>
      </c>
      <c r="CF3" s="16">
        <v>7.0649999999999991E-2</v>
      </c>
      <c r="CG3" s="16">
        <v>9.8849999999999993E-2</v>
      </c>
      <c r="CH3" s="16">
        <v>3.9550000000000002E-2</v>
      </c>
      <c r="CI3" s="16">
        <v>0.23329999999999995</v>
      </c>
      <c r="CJ3" s="16">
        <v>5.5449999999999999E-2</v>
      </c>
      <c r="CK3" s="16">
        <v>0.18085000000000001</v>
      </c>
      <c r="CL3" s="16">
        <v>1.5600000000000003E-2</v>
      </c>
      <c r="CM3" s="16">
        <v>2.5349999999999984E-2</v>
      </c>
      <c r="CN3" s="16">
        <v>0</v>
      </c>
      <c r="CO3" s="16">
        <v>0</v>
      </c>
      <c r="CP3" s="17">
        <v>0</v>
      </c>
      <c r="CQ3" s="59" t="s">
        <v>95</v>
      </c>
      <c r="CR3" s="60"/>
    </row>
    <row r="4" spans="1:96" s="12" customFormat="1" ht="9" customHeight="1" x14ac:dyDescent="0.25">
      <c r="A4" s="18" t="s">
        <v>96</v>
      </c>
      <c r="B4" s="19">
        <v>2</v>
      </c>
      <c r="C4" s="20">
        <v>2004</v>
      </c>
      <c r="D4" s="21">
        <v>0.38759999999999994</v>
      </c>
      <c r="E4" s="21">
        <v>3.5600000000000021E-2</v>
      </c>
      <c r="F4" s="21">
        <v>0.24125000000000002</v>
      </c>
      <c r="G4" s="21">
        <v>2.1800000000000014E-2</v>
      </c>
      <c r="H4" s="21">
        <v>0.14960000000000001</v>
      </c>
      <c r="I4" s="21">
        <v>8.72E-2</v>
      </c>
      <c r="J4" s="21">
        <v>0.24665000000000004</v>
      </c>
      <c r="K4" s="21">
        <v>0.97239999999999993</v>
      </c>
      <c r="L4" s="21">
        <v>0.36080000000000001</v>
      </c>
      <c r="M4" s="21">
        <v>0.20105000000000001</v>
      </c>
      <c r="N4" s="21">
        <v>0.32869999999999999</v>
      </c>
      <c r="O4" s="21">
        <v>0.41995000000000005</v>
      </c>
      <c r="P4" s="21">
        <v>0.21515000000000001</v>
      </c>
      <c r="Q4" s="21">
        <v>0.41695000000000004</v>
      </c>
      <c r="R4" s="21">
        <v>7.3000000000000287E-3</v>
      </c>
      <c r="S4" s="21">
        <v>0.17264999999999997</v>
      </c>
      <c r="T4" s="21">
        <v>0.10715000000000002</v>
      </c>
      <c r="U4" s="21">
        <v>0.53935</v>
      </c>
      <c r="V4" s="21">
        <v>0.43315000000000003</v>
      </c>
      <c r="W4" s="21">
        <v>0.19714999999999999</v>
      </c>
      <c r="X4" s="21">
        <v>0.68259999999999998</v>
      </c>
      <c r="Y4" s="21">
        <v>0.10575000000000001</v>
      </c>
      <c r="Z4" s="21">
        <v>0</v>
      </c>
      <c r="AA4" s="21">
        <v>0.1512</v>
      </c>
      <c r="AB4" s="21">
        <v>0.21615000000000001</v>
      </c>
      <c r="AC4" s="21">
        <v>0.34830000000000005</v>
      </c>
      <c r="AD4" s="21">
        <v>7.1950000000000014E-2</v>
      </c>
      <c r="AE4" s="21">
        <v>0.14385000000000003</v>
      </c>
      <c r="AF4" s="21">
        <v>0.25065000000000004</v>
      </c>
      <c r="AG4" s="21">
        <v>0.15739999999999998</v>
      </c>
      <c r="AH4" s="21">
        <v>2.5500000000000023E-2</v>
      </c>
      <c r="AI4" s="21">
        <v>0.63125000000000009</v>
      </c>
      <c r="AJ4" s="21">
        <v>0.43064999999999998</v>
      </c>
      <c r="AK4" s="21">
        <v>0.46150000000000002</v>
      </c>
      <c r="AL4" s="21">
        <v>0.28525</v>
      </c>
      <c r="AM4" s="21">
        <v>2.200000000000002E-2</v>
      </c>
      <c r="AN4" s="21">
        <v>0.16664999999999996</v>
      </c>
      <c r="AO4" s="21">
        <v>3.3450000000000008E-2</v>
      </c>
      <c r="AP4" s="21">
        <v>6.6649999999999987E-2</v>
      </c>
      <c r="AQ4" s="21">
        <v>2.0699999999999996E-2</v>
      </c>
      <c r="AR4" s="21">
        <v>0.41139999999999999</v>
      </c>
      <c r="AS4" s="21">
        <v>2.5050000000000017E-2</v>
      </c>
      <c r="AT4" s="21">
        <v>0.28610000000000002</v>
      </c>
      <c r="AU4" s="21">
        <v>0.20030000000000003</v>
      </c>
      <c r="AV4" s="21">
        <v>0.46870000000000001</v>
      </c>
      <c r="AW4" s="21">
        <v>0.35830000000000006</v>
      </c>
      <c r="AX4" s="21">
        <v>0.21794999999999998</v>
      </c>
      <c r="AY4" s="21">
        <v>0</v>
      </c>
      <c r="AZ4" s="21">
        <v>0.20100000000000001</v>
      </c>
      <c r="BA4" s="21">
        <v>0</v>
      </c>
      <c r="BB4" s="21">
        <v>0.17870000000000003</v>
      </c>
      <c r="BC4" s="21">
        <v>0.50645000000000007</v>
      </c>
      <c r="BD4" s="21">
        <v>0.14215</v>
      </c>
      <c r="BE4" s="21">
        <v>0.20489999999999997</v>
      </c>
      <c r="BF4" s="21">
        <v>0.12924999999999998</v>
      </c>
      <c r="BG4" s="21">
        <v>0.253</v>
      </c>
      <c r="BH4" s="21">
        <v>0.42375000000000007</v>
      </c>
      <c r="BI4" s="21">
        <v>0.18325000000000002</v>
      </c>
      <c r="BJ4" s="21">
        <v>0.17659999999999998</v>
      </c>
      <c r="BK4" s="21">
        <v>0.51364999999999994</v>
      </c>
      <c r="BL4" s="21">
        <v>8.5699999999999998E-2</v>
      </c>
      <c r="BM4" s="21">
        <v>0.11620000000000003</v>
      </c>
      <c r="BN4" s="21">
        <v>2.0400000000000029E-2</v>
      </c>
      <c r="BO4" s="21">
        <v>0.16835</v>
      </c>
      <c r="BP4" s="21">
        <v>1.5450000000000019E-2</v>
      </c>
      <c r="BQ4" s="21">
        <v>0.14305000000000001</v>
      </c>
      <c r="BR4" s="21">
        <v>0.11735000000000001</v>
      </c>
      <c r="BS4" s="21">
        <v>0.1956</v>
      </c>
      <c r="BT4" s="21">
        <v>0.22609999999999997</v>
      </c>
      <c r="BU4" s="21">
        <v>0.32624999999999993</v>
      </c>
      <c r="BV4" s="21">
        <v>0.18815000000000004</v>
      </c>
      <c r="BW4" s="21">
        <v>0.14949999999999997</v>
      </c>
      <c r="BX4" s="21">
        <v>5.5000000000000021E-2</v>
      </c>
      <c r="BY4" s="21">
        <v>2.5950000000000001E-2</v>
      </c>
      <c r="BZ4" s="21">
        <v>3.4750000000000003E-2</v>
      </c>
      <c r="CA4" s="21">
        <v>0.18709999999999999</v>
      </c>
      <c r="CB4" s="21">
        <v>0.13485000000000003</v>
      </c>
      <c r="CC4" s="21">
        <v>0.14915</v>
      </c>
      <c r="CD4" s="21">
        <v>0.28085000000000004</v>
      </c>
      <c r="CE4" s="21">
        <v>0.57010000000000005</v>
      </c>
      <c r="CF4" s="21">
        <v>0.29300000000000004</v>
      </c>
      <c r="CG4" s="21">
        <v>0.12215000000000004</v>
      </c>
      <c r="CH4" s="21">
        <v>2.5500000000000023E-2</v>
      </c>
      <c r="CI4" s="21">
        <v>0.18149999999999999</v>
      </c>
      <c r="CJ4" s="21">
        <v>0.1457</v>
      </c>
      <c r="CK4" s="21">
        <v>0.17275000000000001</v>
      </c>
      <c r="CL4" s="21">
        <v>3.6900000000000016E-2</v>
      </c>
      <c r="CM4" s="21">
        <v>2.3150000000000004E-2</v>
      </c>
      <c r="CN4" s="21">
        <v>9.8799999999999999E-2</v>
      </c>
      <c r="CO4" s="21">
        <v>1.7699999999999994E-2</v>
      </c>
      <c r="CP4" s="22">
        <v>3.670000000000001E-2</v>
      </c>
      <c r="CQ4" s="61"/>
      <c r="CR4" s="62"/>
    </row>
    <row r="5" spans="1:96" s="12" customFormat="1" ht="9" customHeight="1" x14ac:dyDescent="0.25">
      <c r="A5" s="23" t="s">
        <v>97</v>
      </c>
      <c r="B5" s="19">
        <v>4</v>
      </c>
      <c r="C5" s="20">
        <v>2004</v>
      </c>
      <c r="D5" s="21">
        <v>0.18889999999999998</v>
      </c>
      <c r="E5" s="21">
        <v>0</v>
      </c>
      <c r="F5" s="21">
        <v>0.35980000000000001</v>
      </c>
      <c r="G5" s="21">
        <v>2.3800000000000016E-2</v>
      </c>
      <c r="H5" s="21">
        <v>0.25390000000000001</v>
      </c>
      <c r="I5" s="21">
        <v>8.5199999999999998E-2</v>
      </c>
      <c r="J5" s="21">
        <v>0.26924999999999999</v>
      </c>
      <c r="K5" s="21">
        <v>0.29269999999999996</v>
      </c>
      <c r="L5" s="21">
        <v>0.78849999999999998</v>
      </c>
      <c r="M5" s="21">
        <v>0.45329999999999993</v>
      </c>
      <c r="N5" s="21">
        <v>0.28754999999999997</v>
      </c>
      <c r="O5" s="21">
        <v>0.46589999999999998</v>
      </c>
      <c r="P5" s="21">
        <v>0.47734999999999994</v>
      </c>
      <c r="Q5" s="21">
        <v>0.78954999999999997</v>
      </c>
      <c r="R5" s="21">
        <v>5.4150000000000004E-2</v>
      </c>
      <c r="S5" s="21">
        <v>0.48649999999999993</v>
      </c>
      <c r="T5" s="21">
        <v>2.5000000000000022E-3</v>
      </c>
      <c r="U5" s="21">
        <v>0.44194999999999995</v>
      </c>
      <c r="V5" s="21">
        <v>0.45920000000000005</v>
      </c>
      <c r="W5" s="21">
        <v>0.10009999999999999</v>
      </c>
      <c r="X5" s="21">
        <v>0.56645000000000001</v>
      </c>
      <c r="Y5" s="21">
        <v>0.11015</v>
      </c>
      <c r="Z5" s="21">
        <v>0</v>
      </c>
      <c r="AA5" s="21">
        <v>0.29154999999999998</v>
      </c>
      <c r="AB5" s="21">
        <v>0.94859999999999989</v>
      </c>
      <c r="AC5" s="21">
        <v>0.45584999999999998</v>
      </c>
      <c r="AD5" s="21">
        <v>0.3992</v>
      </c>
      <c r="AE5" s="21">
        <v>7.0300000000000001E-2</v>
      </c>
      <c r="AF5" s="21">
        <v>6.5500000000000003E-2</v>
      </c>
      <c r="AG5" s="21">
        <v>1.0899999999999993E-2</v>
      </c>
      <c r="AH5" s="21">
        <v>2.654999999999999E-2</v>
      </c>
      <c r="AI5" s="21">
        <v>0.82339999999999991</v>
      </c>
      <c r="AJ5" s="21">
        <v>0.88079999999999981</v>
      </c>
      <c r="AK5" s="21">
        <v>0.6390499999999999</v>
      </c>
      <c r="AL5" s="21">
        <v>0.54295000000000004</v>
      </c>
      <c r="AM5" s="21">
        <v>1.2149999999999994E-2</v>
      </c>
      <c r="AN5" s="21">
        <v>0.12154999999999996</v>
      </c>
      <c r="AO5" s="21">
        <v>2.9350000000000015E-2</v>
      </c>
      <c r="AP5" s="21">
        <v>2.5549999999999989E-2</v>
      </c>
      <c r="AQ5" s="21">
        <v>3.5099999999999992E-2</v>
      </c>
      <c r="AR5" s="21">
        <v>0.86480000000000001</v>
      </c>
      <c r="AS5" s="21">
        <v>3.7249999999999978E-2</v>
      </c>
      <c r="AT5" s="21">
        <v>0.27215</v>
      </c>
      <c r="AU5" s="21">
        <v>0.27705000000000002</v>
      </c>
      <c r="AV5" s="21">
        <v>0.66100000000000003</v>
      </c>
      <c r="AW5" s="21">
        <v>0.47424999999999995</v>
      </c>
      <c r="AX5" s="21">
        <v>0.30220000000000002</v>
      </c>
      <c r="AY5" s="21">
        <v>0</v>
      </c>
      <c r="AZ5" s="21">
        <v>0.43264999999999998</v>
      </c>
      <c r="BA5" s="21">
        <v>5.5249999999999994E-2</v>
      </c>
      <c r="BB5" s="21">
        <v>0.19809999999999997</v>
      </c>
      <c r="BC5" s="21">
        <v>0.5532999999999999</v>
      </c>
      <c r="BD5" s="21">
        <v>0.31409999999999993</v>
      </c>
      <c r="BE5" s="21">
        <v>0.59830000000000005</v>
      </c>
      <c r="BF5" s="21">
        <v>0.37175000000000002</v>
      </c>
      <c r="BG5" s="21">
        <v>0.26754999999999995</v>
      </c>
      <c r="BH5" s="21">
        <v>0.4353499999999999</v>
      </c>
      <c r="BI5" s="21">
        <v>0.57830000000000004</v>
      </c>
      <c r="BJ5" s="21">
        <v>0.17960000000000001</v>
      </c>
      <c r="BK5" s="21">
        <v>0.34079999999999999</v>
      </c>
      <c r="BL5" s="21">
        <v>5.535000000000001E-2</v>
      </c>
      <c r="BM5" s="21">
        <v>0.11729999999999999</v>
      </c>
      <c r="BN5" s="21">
        <v>0</v>
      </c>
      <c r="BO5" s="21">
        <v>0.28900000000000003</v>
      </c>
      <c r="BP5" s="21">
        <v>0</v>
      </c>
      <c r="BQ5" s="21">
        <v>4.0800000000000003E-2</v>
      </c>
      <c r="BR5" s="21">
        <v>0.23244999999999996</v>
      </c>
      <c r="BS5" s="21">
        <v>0.29530000000000001</v>
      </c>
      <c r="BT5" s="21">
        <v>0.3891</v>
      </c>
      <c r="BU5" s="21">
        <v>0.26580000000000004</v>
      </c>
      <c r="BV5" s="21">
        <v>0.12385000000000004</v>
      </c>
      <c r="BW5" s="21">
        <v>0.30535000000000001</v>
      </c>
      <c r="BX5" s="21">
        <v>6.8349999999999994E-2</v>
      </c>
      <c r="BY5" s="21">
        <v>1.1899999999999994E-2</v>
      </c>
      <c r="BZ5" s="21">
        <v>7.2000000000000008E-2</v>
      </c>
      <c r="CA5" s="21">
        <v>0.31030000000000002</v>
      </c>
      <c r="CB5" s="21">
        <v>0.31540000000000001</v>
      </c>
      <c r="CC5" s="21">
        <v>0.12995000000000004</v>
      </c>
      <c r="CD5" s="21">
        <v>0.29394999999999993</v>
      </c>
      <c r="CE5" s="21">
        <v>0.42900000000000005</v>
      </c>
      <c r="CF5" s="21">
        <v>0.10729999999999998</v>
      </c>
      <c r="CG5" s="21">
        <v>0.15479999999999997</v>
      </c>
      <c r="CH5" s="21">
        <v>8.2049999999999984E-2</v>
      </c>
      <c r="CI5" s="21">
        <v>0.28864999999999996</v>
      </c>
      <c r="CJ5" s="21">
        <v>1.0700000000000015E-2</v>
      </c>
      <c r="CK5" s="21">
        <v>0.20145000000000005</v>
      </c>
      <c r="CL5" s="21">
        <v>2.2999999999999993E-2</v>
      </c>
      <c r="CM5" s="21">
        <v>3.9099999999999996E-2</v>
      </c>
      <c r="CN5" s="21">
        <v>0.18640000000000004</v>
      </c>
      <c r="CO5" s="21">
        <v>3.2800000000000024E-2</v>
      </c>
      <c r="CP5" s="22">
        <v>5.3699999999999998E-2</v>
      </c>
      <c r="CQ5" s="61"/>
      <c r="CR5" s="62"/>
    </row>
    <row r="6" spans="1:96" s="12" customFormat="1" ht="9" customHeight="1" x14ac:dyDescent="0.25">
      <c r="A6" s="23" t="s">
        <v>98</v>
      </c>
      <c r="B6" s="19">
        <v>6</v>
      </c>
      <c r="C6" s="24">
        <v>2000</v>
      </c>
      <c r="D6" s="21">
        <v>0.16015000000000001</v>
      </c>
      <c r="E6" s="21">
        <v>0</v>
      </c>
      <c r="F6" s="21">
        <v>0.25364999999999999</v>
      </c>
      <c r="G6" s="21">
        <v>1.2899999999999995E-2</v>
      </c>
      <c r="H6" s="21">
        <v>7.7649999999999997E-2</v>
      </c>
      <c r="I6" s="21">
        <v>0.13750000000000001</v>
      </c>
      <c r="J6" s="21">
        <v>0.23294999999999999</v>
      </c>
      <c r="K6" s="21">
        <v>0.69255</v>
      </c>
      <c r="L6" s="21">
        <v>0.49110000000000009</v>
      </c>
      <c r="M6" s="21">
        <v>0.29569999999999996</v>
      </c>
      <c r="N6" s="21">
        <v>0.20055000000000001</v>
      </c>
      <c r="O6" s="21">
        <v>0.43215000000000003</v>
      </c>
      <c r="P6" s="21">
        <v>0.23649999999999999</v>
      </c>
      <c r="Q6" s="21">
        <v>0.53015000000000001</v>
      </c>
      <c r="R6" s="21">
        <v>0</v>
      </c>
      <c r="S6" s="21">
        <v>4.115000000000002E-2</v>
      </c>
      <c r="T6" s="21">
        <v>0</v>
      </c>
      <c r="U6" s="21">
        <v>0.42845</v>
      </c>
      <c r="V6" s="21">
        <v>0.48924999999999996</v>
      </c>
      <c r="W6" s="21">
        <v>3.1499999999999861E-3</v>
      </c>
      <c r="X6" s="21">
        <v>0.75950000000000006</v>
      </c>
      <c r="Y6" s="21">
        <v>0.14274999999999999</v>
      </c>
      <c r="Z6" s="21">
        <v>0</v>
      </c>
      <c r="AA6" s="21">
        <v>0.19345000000000001</v>
      </c>
      <c r="AB6" s="21">
        <v>0.22775000000000001</v>
      </c>
      <c r="AC6" s="21">
        <v>0.44320000000000004</v>
      </c>
      <c r="AD6" s="21">
        <v>7.4899999999999967E-2</v>
      </c>
      <c r="AE6" s="21">
        <v>0.12869999999999998</v>
      </c>
      <c r="AF6" s="21">
        <v>6.4200000000000035E-2</v>
      </c>
      <c r="AG6" s="21">
        <v>0.20224999999999999</v>
      </c>
      <c r="AH6" s="21">
        <v>3.9099999999999968E-2</v>
      </c>
      <c r="AI6" s="21">
        <v>0.55990000000000006</v>
      </c>
      <c r="AJ6" s="21">
        <v>0.77970000000000006</v>
      </c>
      <c r="AK6" s="21">
        <v>0.5091</v>
      </c>
      <c r="AL6" s="21">
        <v>0.18335000000000001</v>
      </c>
      <c r="AM6" s="21">
        <v>2.0949999999999996E-2</v>
      </c>
      <c r="AN6" s="21">
        <v>0.12519999999999998</v>
      </c>
      <c r="AO6" s="21">
        <v>6.3400000000000012E-2</v>
      </c>
      <c r="AP6" s="21">
        <v>9.9999999999988987E-5</v>
      </c>
      <c r="AQ6" s="21">
        <v>0</v>
      </c>
      <c r="AR6" s="21">
        <v>0.68884999999999996</v>
      </c>
      <c r="AS6" s="21">
        <v>5.1350000000000007E-2</v>
      </c>
      <c r="AT6" s="21">
        <v>0.2288</v>
      </c>
      <c r="AU6" s="21">
        <v>0.3145</v>
      </c>
      <c r="AV6" s="21">
        <v>0.40759999999999996</v>
      </c>
      <c r="AW6" s="21">
        <v>0.2238</v>
      </c>
      <c r="AX6" s="21">
        <v>0.17225000000000001</v>
      </c>
      <c r="AY6" s="21">
        <v>2.7449999999999974E-2</v>
      </c>
      <c r="AZ6" s="21">
        <v>0.26685000000000003</v>
      </c>
      <c r="BA6" s="21">
        <v>0.16539999999999999</v>
      </c>
      <c r="BB6" s="21">
        <v>0.22515000000000002</v>
      </c>
      <c r="BC6" s="21">
        <v>0.62034999999999996</v>
      </c>
      <c r="BD6" s="21">
        <v>0</v>
      </c>
      <c r="BE6" s="21">
        <v>0.48009999999999997</v>
      </c>
      <c r="BF6" s="21">
        <v>0.19205</v>
      </c>
      <c r="BG6" s="21">
        <v>0.17945</v>
      </c>
      <c r="BH6" s="21">
        <v>0.50370000000000004</v>
      </c>
      <c r="BI6" s="21">
        <v>0.188</v>
      </c>
      <c r="BJ6" s="21">
        <v>0.21955000000000002</v>
      </c>
      <c r="BK6" s="21">
        <v>0.51875000000000004</v>
      </c>
      <c r="BL6" s="21">
        <v>0.10894999999999999</v>
      </c>
      <c r="BM6" s="21">
        <v>6.8900000000000017E-2</v>
      </c>
      <c r="BN6" s="21">
        <v>4.0550000000000003E-2</v>
      </c>
      <c r="BO6" s="21">
        <v>0.44504999999999995</v>
      </c>
      <c r="BP6" s="21">
        <v>0</v>
      </c>
      <c r="BQ6" s="21">
        <v>4.4199999999999989E-2</v>
      </c>
      <c r="BR6" s="21">
        <v>0.27644999999999997</v>
      </c>
      <c r="BS6" s="21">
        <v>0.28610000000000002</v>
      </c>
      <c r="BT6" s="21">
        <v>0.16549999999999998</v>
      </c>
      <c r="BU6" s="21">
        <v>0.10685</v>
      </c>
      <c r="BV6" s="21">
        <v>0.1275</v>
      </c>
      <c r="BW6" s="21">
        <v>0.26405000000000001</v>
      </c>
      <c r="BX6" s="21">
        <v>0</v>
      </c>
      <c r="BY6" s="21">
        <v>3.755E-2</v>
      </c>
      <c r="BZ6" s="21">
        <v>0.22999999999999998</v>
      </c>
      <c r="CA6" s="21">
        <v>0.31369999999999998</v>
      </c>
      <c r="CB6" s="21">
        <v>0.2641</v>
      </c>
      <c r="CC6" s="21">
        <v>0.39684999999999993</v>
      </c>
      <c r="CD6" s="21">
        <v>0.40559999999999996</v>
      </c>
      <c r="CE6" s="21">
        <v>0.66464999999999996</v>
      </c>
      <c r="CF6" s="21">
        <v>0.11404999999999998</v>
      </c>
      <c r="CG6" s="21">
        <v>0.36630000000000007</v>
      </c>
      <c r="CH6" s="21">
        <v>8.7799999999999989E-2</v>
      </c>
      <c r="CI6" s="21">
        <v>0.35165000000000002</v>
      </c>
      <c r="CJ6" s="21">
        <v>0.21970000000000001</v>
      </c>
      <c r="CK6" s="21">
        <v>0.18884999999999996</v>
      </c>
      <c r="CL6" s="21">
        <v>2.8200000000000003E-2</v>
      </c>
      <c r="CM6" s="21">
        <v>0.17804999999999999</v>
      </c>
      <c r="CN6" s="21">
        <v>2.0699999999999996E-2</v>
      </c>
      <c r="CO6" s="21">
        <v>3.6849999999999994E-2</v>
      </c>
      <c r="CP6" s="22">
        <v>0.11014999999999997</v>
      </c>
      <c r="CQ6" s="61"/>
      <c r="CR6" s="62"/>
    </row>
    <row r="7" spans="1:96" s="12" customFormat="1" ht="9" customHeight="1" x14ac:dyDescent="0.25">
      <c r="A7" s="23" t="s">
        <v>99</v>
      </c>
      <c r="B7" s="19">
        <v>7</v>
      </c>
      <c r="C7" s="24">
        <v>2002</v>
      </c>
      <c r="D7" s="21">
        <v>7.5500000000000012E-2</v>
      </c>
      <c r="E7" s="21">
        <v>6.2499999999999778E-3</v>
      </c>
      <c r="F7" s="21">
        <v>0.14464999999999995</v>
      </c>
      <c r="G7" s="21">
        <v>3.1299999999999994E-2</v>
      </c>
      <c r="H7" s="21">
        <v>0.10819999999999996</v>
      </c>
      <c r="I7" s="21">
        <v>6.1399999999999955E-2</v>
      </c>
      <c r="J7" s="21">
        <v>0.10175000000000001</v>
      </c>
      <c r="K7" s="21">
        <v>0.59765000000000001</v>
      </c>
      <c r="L7" s="21">
        <v>0.96329999999999993</v>
      </c>
      <c r="M7" s="21">
        <v>0.20829999999999999</v>
      </c>
      <c r="N7" s="21">
        <v>0.29954999999999998</v>
      </c>
      <c r="O7" s="21">
        <v>0.13339999999999996</v>
      </c>
      <c r="P7" s="21">
        <v>0.16289999999999999</v>
      </c>
      <c r="Q7" s="21">
        <v>0.4466</v>
      </c>
      <c r="R7" s="21">
        <v>0</v>
      </c>
      <c r="S7" s="21">
        <v>0.42649999999999999</v>
      </c>
      <c r="T7" s="21">
        <v>0</v>
      </c>
      <c r="U7" s="21">
        <v>0.14019999999999999</v>
      </c>
      <c r="V7" s="21">
        <v>0.30609999999999993</v>
      </c>
      <c r="W7" s="21">
        <v>0.13564999999999999</v>
      </c>
      <c r="X7" s="21">
        <v>0.81599999999999995</v>
      </c>
      <c r="Y7" s="21">
        <v>0.18</v>
      </c>
      <c r="Z7" s="21">
        <v>0</v>
      </c>
      <c r="AA7" s="21">
        <v>0.16749999999999998</v>
      </c>
      <c r="AB7" s="21">
        <v>0.1285</v>
      </c>
      <c r="AC7" s="21">
        <v>0.23585</v>
      </c>
      <c r="AD7" s="21">
        <v>0</v>
      </c>
      <c r="AE7" s="21">
        <v>0.15715000000000001</v>
      </c>
      <c r="AF7" s="21">
        <v>4.3300000000000005E-2</v>
      </c>
      <c r="AG7" s="21">
        <v>6.2199999999999978E-2</v>
      </c>
      <c r="AH7" s="21">
        <v>8.9500000000000135E-3</v>
      </c>
      <c r="AI7" s="21">
        <v>0.48260000000000003</v>
      </c>
      <c r="AJ7" s="21">
        <v>0.6331</v>
      </c>
      <c r="AK7" s="21">
        <v>0.26619999999999999</v>
      </c>
      <c r="AL7" s="21">
        <v>0.24659999999999999</v>
      </c>
      <c r="AM7" s="21">
        <v>0.13484999999999997</v>
      </c>
      <c r="AN7" s="21">
        <v>2.1199999999999997E-2</v>
      </c>
      <c r="AO7" s="21">
        <v>0</v>
      </c>
      <c r="AP7" s="21">
        <v>3.4349999999999992E-2</v>
      </c>
      <c r="AQ7" s="21">
        <v>0</v>
      </c>
      <c r="AR7" s="21">
        <v>0.31589999999999996</v>
      </c>
      <c r="AS7" s="21">
        <v>3.4999999999999976E-2</v>
      </c>
      <c r="AT7" s="21">
        <v>0.1719</v>
      </c>
      <c r="AU7" s="21">
        <v>0.35239999999999994</v>
      </c>
      <c r="AV7" s="21">
        <v>0.45430000000000004</v>
      </c>
      <c r="AW7" s="21">
        <v>0.36695</v>
      </c>
      <c r="AX7" s="21">
        <v>4.8499999999999988E-2</v>
      </c>
      <c r="AY7" s="21">
        <v>0</v>
      </c>
      <c r="AZ7" s="21">
        <v>9.8650000000000015E-2</v>
      </c>
      <c r="BA7" s="21">
        <v>2.2649999999999976E-2</v>
      </c>
      <c r="BB7" s="21">
        <v>0.20834999999999998</v>
      </c>
      <c r="BC7" s="21">
        <v>0.39464999999999995</v>
      </c>
      <c r="BD7" s="21">
        <v>0.10319999999999996</v>
      </c>
      <c r="BE7" s="21">
        <v>0.40664999999999996</v>
      </c>
      <c r="BF7" s="21">
        <v>0.33229999999999993</v>
      </c>
      <c r="BG7" s="21">
        <v>0.29744999999999999</v>
      </c>
      <c r="BH7" s="21">
        <v>0.59530000000000005</v>
      </c>
      <c r="BI7" s="21">
        <v>0.18689999999999996</v>
      </c>
      <c r="BJ7" s="21">
        <v>0.10235</v>
      </c>
      <c r="BK7" s="21">
        <v>0.25434999999999997</v>
      </c>
      <c r="BL7" s="21">
        <v>1.529999999999998E-2</v>
      </c>
      <c r="BM7" s="21">
        <v>0.1426</v>
      </c>
      <c r="BN7" s="21">
        <v>0</v>
      </c>
      <c r="BO7" s="21">
        <v>0.25889999999999996</v>
      </c>
      <c r="BP7" s="21">
        <v>0</v>
      </c>
      <c r="BQ7" s="21">
        <v>2.4799999999999989E-2</v>
      </c>
      <c r="BR7" s="21">
        <v>8.6299999999999988E-2</v>
      </c>
      <c r="BS7" s="21">
        <v>9.0749999999999997E-2</v>
      </c>
      <c r="BT7" s="21">
        <v>5.0449999999999995E-2</v>
      </c>
      <c r="BU7" s="21">
        <v>0.183</v>
      </c>
      <c r="BV7" s="21">
        <v>0.18909999999999999</v>
      </c>
      <c r="BW7" s="21">
        <v>0.10444999999999999</v>
      </c>
      <c r="BX7" s="21">
        <v>3.8999999999999868E-3</v>
      </c>
      <c r="BY7" s="21">
        <v>0</v>
      </c>
      <c r="BZ7" s="21">
        <v>0.1139</v>
      </c>
      <c r="CA7" s="21">
        <v>0.10094999999999998</v>
      </c>
      <c r="CB7" s="21">
        <v>7.6500000000000012E-2</v>
      </c>
      <c r="CC7" s="21">
        <v>0.11680000000000001</v>
      </c>
      <c r="CD7" s="21">
        <v>0.13739999999999997</v>
      </c>
      <c r="CE7" s="21">
        <v>0.18279999999999996</v>
      </c>
      <c r="CF7" s="21">
        <v>9.2749999999999999E-2</v>
      </c>
      <c r="CG7" s="21">
        <v>0.13824999999999998</v>
      </c>
      <c r="CH7" s="21">
        <v>5.1999999999999824E-3</v>
      </c>
      <c r="CI7" s="21">
        <v>0.26960000000000001</v>
      </c>
      <c r="CJ7" s="21">
        <v>0.27494999999999992</v>
      </c>
      <c r="CK7" s="21">
        <v>8.1799999999999984E-2</v>
      </c>
      <c r="CL7" s="21">
        <v>0</v>
      </c>
      <c r="CM7" s="21">
        <v>1.8999999999999989E-2</v>
      </c>
      <c r="CN7" s="21">
        <v>1.2249999999999983E-2</v>
      </c>
      <c r="CO7" s="21">
        <v>0</v>
      </c>
      <c r="CP7" s="22">
        <v>3.0349999999999988E-2</v>
      </c>
      <c r="CQ7" s="61"/>
      <c r="CR7" s="62"/>
    </row>
    <row r="8" spans="1:96" s="12" customFormat="1" ht="9" customHeight="1" x14ac:dyDescent="0.25">
      <c r="A8" s="23" t="s">
        <v>100</v>
      </c>
      <c r="B8" s="24" t="s">
        <v>101</v>
      </c>
      <c r="C8" s="24">
        <v>2004</v>
      </c>
      <c r="D8" s="21">
        <v>4.3449999999999989E-2</v>
      </c>
      <c r="E8" s="21">
        <v>2.0000000000000573E-4</v>
      </c>
      <c r="F8" s="21">
        <v>0.27795000000000003</v>
      </c>
      <c r="G8" s="21">
        <v>4.7999999999999987E-3</v>
      </c>
      <c r="H8" s="21">
        <v>0.25795000000000001</v>
      </c>
      <c r="I8" s="21">
        <v>0.16105000000000003</v>
      </c>
      <c r="J8" s="21">
        <v>0.16500000000000004</v>
      </c>
      <c r="K8" s="21">
        <v>0.59370000000000001</v>
      </c>
      <c r="L8" s="21">
        <v>0.66620000000000001</v>
      </c>
      <c r="M8" s="21">
        <v>0.32120000000000004</v>
      </c>
      <c r="N8" s="21">
        <v>8.3050000000000013E-2</v>
      </c>
      <c r="O8" s="21">
        <v>0.24680000000000002</v>
      </c>
      <c r="P8" s="21">
        <v>0.59329999999999994</v>
      </c>
      <c r="Q8" s="21">
        <v>0.67520000000000002</v>
      </c>
      <c r="R8" s="21">
        <v>0</v>
      </c>
      <c r="S8" s="21">
        <v>0.30910000000000004</v>
      </c>
      <c r="T8" s="21">
        <v>6.6500000000000004E-2</v>
      </c>
      <c r="U8" s="21">
        <v>0.24024999999999996</v>
      </c>
      <c r="V8" s="21">
        <v>0.43199999999999994</v>
      </c>
      <c r="W8" s="21">
        <v>7.8600000000000003E-2</v>
      </c>
      <c r="X8" s="21">
        <v>0.51105</v>
      </c>
      <c r="Y8" s="21">
        <v>8.2150000000000001E-2</v>
      </c>
      <c r="Z8" s="21">
        <v>0</v>
      </c>
      <c r="AA8" s="21">
        <v>0.20850000000000002</v>
      </c>
      <c r="AB8" s="21">
        <v>0.71629999999999994</v>
      </c>
      <c r="AC8" s="21">
        <v>0.4212499999999999</v>
      </c>
      <c r="AD8" s="21">
        <v>0.4124000000000001</v>
      </c>
      <c r="AE8" s="21">
        <v>0.20494999999999997</v>
      </c>
      <c r="AF8" s="21">
        <v>6.1749999999999999E-2</v>
      </c>
      <c r="AG8" s="21">
        <v>2.4150000000000005E-2</v>
      </c>
      <c r="AH8" s="21">
        <v>8.9050000000000018E-2</v>
      </c>
      <c r="AI8" s="21">
        <v>0.66459999999999997</v>
      </c>
      <c r="AJ8" s="21">
        <v>0.65090000000000003</v>
      </c>
      <c r="AK8" s="21">
        <v>0.55384999999999995</v>
      </c>
      <c r="AL8" s="21">
        <v>0.35025000000000001</v>
      </c>
      <c r="AM8" s="21">
        <v>1.3550000000000006E-2</v>
      </c>
      <c r="AN8" s="21">
        <v>0.15060000000000001</v>
      </c>
      <c r="AO8" s="21">
        <v>2.5050000000000017E-2</v>
      </c>
      <c r="AP8" s="21">
        <v>2.4150000000000005E-2</v>
      </c>
      <c r="AQ8" s="21">
        <v>8.8499999999999968E-3</v>
      </c>
      <c r="AR8" s="21">
        <v>0.64015</v>
      </c>
      <c r="AS8" s="21">
        <v>2.2050000000000014E-2</v>
      </c>
      <c r="AT8" s="21">
        <v>0</v>
      </c>
      <c r="AU8" s="21">
        <v>0.36360000000000003</v>
      </c>
      <c r="AV8" s="21">
        <v>0.21765000000000001</v>
      </c>
      <c r="AW8" s="21">
        <v>0.25419999999999998</v>
      </c>
      <c r="AX8" s="21">
        <v>0.21265000000000001</v>
      </c>
      <c r="AY8" s="21">
        <v>3.1799999999999995E-2</v>
      </c>
      <c r="AZ8" s="21">
        <v>0.51065000000000005</v>
      </c>
      <c r="BA8" s="21">
        <v>0.14495000000000002</v>
      </c>
      <c r="BB8" s="21">
        <v>0.29684999999999995</v>
      </c>
      <c r="BC8" s="21">
        <v>0.59970000000000001</v>
      </c>
      <c r="BD8" s="21">
        <v>2.5600000000000012E-2</v>
      </c>
      <c r="BE8" s="21">
        <v>0.29244999999999999</v>
      </c>
      <c r="BF8" s="21">
        <v>0.48785000000000001</v>
      </c>
      <c r="BG8" s="21">
        <v>0.23139999999999999</v>
      </c>
      <c r="BH8" s="21">
        <v>0.20469999999999999</v>
      </c>
      <c r="BI8" s="21">
        <v>0.57794999999999996</v>
      </c>
      <c r="BJ8" s="21">
        <v>0.17535000000000001</v>
      </c>
      <c r="BK8" s="21">
        <v>0.35375000000000001</v>
      </c>
      <c r="BL8" s="21">
        <v>5.149999999999999E-2</v>
      </c>
      <c r="BM8" s="21">
        <v>0.10980000000000001</v>
      </c>
      <c r="BN8" s="21">
        <v>0</v>
      </c>
      <c r="BO8" s="21">
        <v>0.27590000000000003</v>
      </c>
      <c r="BP8" s="21">
        <v>1.0899999999999993E-2</v>
      </c>
      <c r="BQ8" s="21">
        <v>4.1649999999999993E-2</v>
      </c>
      <c r="BR8" s="21">
        <v>0.21074999999999999</v>
      </c>
      <c r="BS8" s="21">
        <v>0.26824999999999999</v>
      </c>
      <c r="BT8" s="21">
        <v>0.48804999999999998</v>
      </c>
      <c r="BU8" s="21">
        <v>0.25419999999999998</v>
      </c>
      <c r="BV8" s="21">
        <v>0.16735</v>
      </c>
      <c r="BW8" s="21">
        <v>0.29295000000000004</v>
      </c>
      <c r="BX8" s="21">
        <v>3.5250000000000004E-2</v>
      </c>
      <c r="BY8" s="21">
        <v>0</v>
      </c>
      <c r="BZ8" s="21">
        <v>5.4350000000000009E-2</v>
      </c>
      <c r="CA8" s="21">
        <v>0.36080000000000001</v>
      </c>
      <c r="CB8" s="21">
        <v>0.26939999999999997</v>
      </c>
      <c r="CC8" s="21">
        <v>7.0849999999999996E-2</v>
      </c>
      <c r="CD8" s="21">
        <v>0.22319999999999995</v>
      </c>
      <c r="CE8" s="21">
        <v>0.43900000000000006</v>
      </c>
      <c r="CF8" s="21">
        <v>0.30640000000000001</v>
      </c>
      <c r="CG8" s="21">
        <v>5.6850000000000012E-2</v>
      </c>
      <c r="CH8" s="21">
        <v>0.10105</v>
      </c>
      <c r="CI8" s="21">
        <v>0.23235</v>
      </c>
      <c r="CJ8" s="21">
        <v>0.35804999999999998</v>
      </c>
      <c r="CK8" s="21">
        <v>0.16549999999999998</v>
      </c>
      <c r="CL8" s="21">
        <v>0</v>
      </c>
      <c r="CM8" s="21">
        <v>5.5049999999999988E-2</v>
      </c>
      <c r="CN8" s="21">
        <v>0.12445000000000001</v>
      </c>
      <c r="CO8" s="21">
        <v>1.3350000000000001E-2</v>
      </c>
      <c r="CP8" s="22">
        <v>2.6050000000000018E-2</v>
      </c>
      <c r="CQ8" s="61"/>
      <c r="CR8" s="62"/>
    </row>
    <row r="9" spans="1:96" s="12" customFormat="1" ht="9" customHeight="1" x14ac:dyDescent="0.25">
      <c r="A9" s="23" t="s">
        <v>100</v>
      </c>
      <c r="B9" s="24" t="s">
        <v>102</v>
      </c>
      <c r="C9" s="24">
        <v>2006</v>
      </c>
      <c r="D9" s="21">
        <v>4.5800000000000007E-2</v>
      </c>
      <c r="E9" s="21">
        <v>2.3999999999999855E-3</v>
      </c>
      <c r="F9" s="21">
        <v>0.15560000000000002</v>
      </c>
      <c r="G9" s="21">
        <v>7.5999999999999956E-3</v>
      </c>
      <c r="H9" s="21">
        <v>0.11069999999999997</v>
      </c>
      <c r="I9" s="21">
        <v>0.11469999999999997</v>
      </c>
      <c r="J9" s="21">
        <v>0.16499999999999998</v>
      </c>
      <c r="K9" s="21">
        <v>0.37500000000000006</v>
      </c>
      <c r="L9" s="21">
        <v>0.58474999999999988</v>
      </c>
      <c r="M9" s="21">
        <v>0.40049999999999991</v>
      </c>
      <c r="N9" s="21">
        <v>0.12735000000000002</v>
      </c>
      <c r="O9" s="21">
        <v>0.24819999999999998</v>
      </c>
      <c r="P9" s="21">
        <v>0.20895000000000002</v>
      </c>
      <c r="Q9" s="21">
        <v>0.56974999999999998</v>
      </c>
      <c r="R9" s="21">
        <v>0</v>
      </c>
      <c r="S9" s="21">
        <v>0.10069999999999996</v>
      </c>
      <c r="T9" s="21">
        <v>3.4499999999999975E-2</v>
      </c>
      <c r="U9" s="21">
        <v>0.32070000000000004</v>
      </c>
      <c r="V9" s="21">
        <v>0.27834999999999999</v>
      </c>
      <c r="W9" s="21">
        <v>0.12619999999999998</v>
      </c>
      <c r="X9" s="21">
        <v>0.6008</v>
      </c>
      <c r="Y9" s="21">
        <v>0.10215000000000002</v>
      </c>
      <c r="Z9" s="21">
        <v>0</v>
      </c>
      <c r="AA9" s="21">
        <v>0.15160000000000001</v>
      </c>
      <c r="AB9" s="21">
        <v>0.19039999999999996</v>
      </c>
      <c r="AC9" s="21">
        <v>0.38724999999999993</v>
      </c>
      <c r="AD9" s="21">
        <v>0.14474999999999999</v>
      </c>
      <c r="AE9" s="21">
        <v>0.38364999999999999</v>
      </c>
      <c r="AF9" s="21">
        <v>2.5549999999999989E-2</v>
      </c>
      <c r="AG9" s="21">
        <v>3.5849999999999993E-2</v>
      </c>
      <c r="AH9" s="21">
        <v>0.16844999999999999</v>
      </c>
      <c r="AI9" s="21">
        <v>0.38004999999999994</v>
      </c>
      <c r="AJ9" s="21">
        <v>0.78529999999999989</v>
      </c>
      <c r="AK9" s="21">
        <v>0.40944999999999993</v>
      </c>
      <c r="AL9" s="21">
        <v>0.26850000000000002</v>
      </c>
      <c r="AM9" s="21">
        <v>7.6999999999999846E-3</v>
      </c>
      <c r="AN9" s="21">
        <v>9.5399999999999985E-2</v>
      </c>
      <c r="AO9" s="21">
        <v>5.0750000000000017E-2</v>
      </c>
      <c r="AP9" s="21">
        <v>1.1349999999999971E-2</v>
      </c>
      <c r="AQ9" s="21">
        <v>4.0000000000000036E-3</v>
      </c>
      <c r="AR9" s="21">
        <v>0.39750000000000002</v>
      </c>
      <c r="AS9" s="21">
        <v>5.1800000000000013E-2</v>
      </c>
      <c r="AT9" s="21">
        <v>8.829999999999999E-2</v>
      </c>
      <c r="AU9" s="21">
        <v>0.28264999999999996</v>
      </c>
      <c r="AV9" s="21">
        <v>0.40229999999999994</v>
      </c>
      <c r="AW9" s="21">
        <v>0.60814999999999997</v>
      </c>
      <c r="AX9" s="21">
        <v>0.10799999999999998</v>
      </c>
      <c r="AY9" s="21">
        <v>0</v>
      </c>
      <c r="AZ9" s="21">
        <v>0.15484999999999999</v>
      </c>
      <c r="BA9" s="21">
        <v>0</v>
      </c>
      <c r="BB9" s="21">
        <v>0.25074999999999997</v>
      </c>
      <c r="BC9" s="21">
        <v>0.54400000000000004</v>
      </c>
      <c r="BD9" s="21">
        <v>2.6849999999999985E-2</v>
      </c>
      <c r="BE9" s="21">
        <v>0.27689999999999998</v>
      </c>
      <c r="BF9" s="21">
        <v>0.48085000000000006</v>
      </c>
      <c r="BG9" s="21">
        <v>0.28039999999999998</v>
      </c>
      <c r="BH9" s="21">
        <v>0.66700000000000004</v>
      </c>
      <c r="BI9" s="21">
        <v>0.26140000000000002</v>
      </c>
      <c r="BJ9" s="21">
        <v>0.27494999999999997</v>
      </c>
      <c r="BK9" s="21">
        <v>0.47015000000000001</v>
      </c>
      <c r="BL9" s="21">
        <v>1.2949999999999989E-2</v>
      </c>
      <c r="BM9" s="21">
        <v>8.9599999999999957E-2</v>
      </c>
      <c r="BN9" s="21">
        <v>0</v>
      </c>
      <c r="BO9" s="21">
        <v>0.32439999999999997</v>
      </c>
      <c r="BP9" s="21">
        <v>3.0000000000000027E-3</v>
      </c>
      <c r="BQ9" s="21">
        <v>5.155000000000004E-2</v>
      </c>
      <c r="BR9" s="21">
        <v>0.23579999999999995</v>
      </c>
      <c r="BS9" s="21">
        <v>0.24754999999999999</v>
      </c>
      <c r="BT9" s="21">
        <v>0.2344</v>
      </c>
      <c r="BU9" s="21">
        <v>0.26050000000000001</v>
      </c>
      <c r="BV9" s="21">
        <v>0.29370000000000002</v>
      </c>
      <c r="BW9" s="21">
        <v>0.23384999999999995</v>
      </c>
      <c r="BX9" s="21">
        <v>0</v>
      </c>
      <c r="BY9" s="21">
        <v>0</v>
      </c>
      <c r="BZ9" s="21">
        <v>5.6699999999999973E-2</v>
      </c>
      <c r="CA9" s="21">
        <v>0.22914999999999996</v>
      </c>
      <c r="CB9" s="21">
        <v>0.18919999999999998</v>
      </c>
      <c r="CC9" s="21">
        <v>0.38330000000000003</v>
      </c>
      <c r="CD9" s="21">
        <v>0.27189999999999998</v>
      </c>
      <c r="CE9" s="21">
        <v>0.63005</v>
      </c>
      <c r="CF9" s="21">
        <v>0.18229999999999996</v>
      </c>
      <c r="CG9" s="21">
        <v>9.5950000000000035E-2</v>
      </c>
      <c r="CH9" s="21">
        <v>2.1899999999999975E-2</v>
      </c>
      <c r="CI9" s="21">
        <v>0.18070000000000003</v>
      </c>
      <c r="CJ9" s="21">
        <v>0.39655000000000001</v>
      </c>
      <c r="CK9" s="21">
        <v>0.19259999999999999</v>
      </c>
      <c r="CL9" s="21">
        <v>0</v>
      </c>
      <c r="CM9" s="21">
        <v>2.1799999999999986E-2</v>
      </c>
      <c r="CN9" s="21">
        <v>5.9249999999999969E-2</v>
      </c>
      <c r="CO9" s="21">
        <v>4.5600000000000029E-2</v>
      </c>
      <c r="CP9" s="22">
        <v>2.0349999999999979E-2</v>
      </c>
      <c r="CQ9" s="61"/>
      <c r="CR9" s="62"/>
    </row>
    <row r="10" spans="1:96" s="12" customFormat="1" ht="9" customHeight="1" x14ac:dyDescent="0.25">
      <c r="A10" s="23" t="s">
        <v>100</v>
      </c>
      <c r="B10" s="24" t="s">
        <v>103</v>
      </c>
      <c r="C10" s="24">
        <v>2009</v>
      </c>
      <c r="D10" s="21">
        <v>5.6299999999999989E-2</v>
      </c>
      <c r="E10" s="21">
        <v>1.1599999999999999E-2</v>
      </c>
      <c r="F10" s="21">
        <v>0.77344999999999997</v>
      </c>
      <c r="G10" s="21">
        <v>1.0000000000000009E-3</v>
      </c>
      <c r="H10" s="21">
        <v>0.56905000000000006</v>
      </c>
      <c r="I10" s="21">
        <v>0.31880000000000003</v>
      </c>
      <c r="J10" s="21">
        <v>0.17949999999999999</v>
      </c>
      <c r="K10" s="21">
        <v>0.79935</v>
      </c>
      <c r="L10" s="21">
        <v>0.95499999999999985</v>
      </c>
      <c r="M10" s="21">
        <v>0.62634999999999996</v>
      </c>
      <c r="N10" s="21">
        <v>0.15999999999999998</v>
      </c>
      <c r="O10" s="21">
        <v>0.40035000000000004</v>
      </c>
      <c r="P10" s="21">
        <v>0.90054999999999996</v>
      </c>
      <c r="Q10" s="21">
        <v>0.93714999999999993</v>
      </c>
      <c r="R10" s="21">
        <v>4.880000000000001E-2</v>
      </c>
      <c r="S10" s="21">
        <v>0.84230000000000005</v>
      </c>
      <c r="T10" s="21">
        <v>0.11179999999999998</v>
      </c>
      <c r="U10" s="21">
        <v>0.38674999999999998</v>
      </c>
      <c r="V10" s="21">
        <v>0.58594999999999997</v>
      </c>
      <c r="W10" s="21">
        <v>0.13519999999999999</v>
      </c>
      <c r="X10" s="21">
        <v>0.70039999999999991</v>
      </c>
      <c r="Y10" s="21">
        <v>5.0949999999999995E-2</v>
      </c>
      <c r="Z10" s="21">
        <v>0</v>
      </c>
      <c r="AA10" s="21">
        <v>0.25064999999999998</v>
      </c>
      <c r="AB10" s="21">
        <v>1.01145</v>
      </c>
      <c r="AC10" s="21">
        <v>0.44614999999999999</v>
      </c>
      <c r="AD10" s="21">
        <v>0.84984999999999999</v>
      </c>
      <c r="AE10" s="21">
        <v>0.1467</v>
      </c>
      <c r="AF10" s="21">
        <v>9.1049999999999992E-2</v>
      </c>
      <c r="AG10" s="21">
        <v>6.7500000000000004E-2</v>
      </c>
      <c r="AH10" s="21">
        <v>0.32919999999999999</v>
      </c>
      <c r="AI10" s="21">
        <v>0.65949999999999998</v>
      </c>
      <c r="AJ10" s="21">
        <v>0.59149999999999991</v>
      </c>
      <c r="AK10" s="21">
        <v>0.91244999999999998</v>
      </c>
      <c r="AL10" s="21">
        <v>0.70225000000000004</v>
      </c>
      <c r="AM10" s="21">
        <v>3.1999999999999973E-2</v>
      </c>
      <c r="AN10" s="21">
        <v>0.22839999999999999</v>
      </c>
      <c r="AO10" s="21">
        <v>9.8750000000000004E-2</v>
      </c>
      <c r="AP10" s="21">
        <v>4.9999999999999989E-2</v>
      </c>
      <c r="AQ10" s="21">
        <v>5.3249999999999992E-2</v>
      </c>
      <c r="AR10" s="21">
        <v>0.92635000000000001</v>
      </c>
      <c r="AS10" s="21">
        <v>6.1749999999999972E-2</v>
      </c>
      <c r="AT10" s="21">
        <v>1.9999999999999185E-4</v>
      </c>
      <c r="AU10" s="21">
        <v>0.4239</v>
      </c>
      <c r="AV10" s="21">
        <v>0.41404999999999997</v>
      </c>
      <c r="AW10" s="21">
        <v>0.62644999999999995</v>
      </c>
      <c r="AX10" s="21">
        <v>0.51509999999999989</v>
      </c>
      <c r="AY10" s="21">
        <v>4.0849999999999997E-2</v>
      </c>
      <c r="AZ10" s="21">
        <v>0.90564999999999984</v>
      </c>
      <c r="BA10" s="21">
        <v>4.519999999999999E-2</v>
      </c>
      <c r="BB10" s="21">
        <v>0.37545000000000001</v>
      </c>
      <c r="BC10" s="21">
        <v>0.8911</v>
      </c>
      <c r="BD10" s="21">
        <v>5.5449999999999999E-2</v>
      </c>
      <c r="BE10" s="21">
        <v>0.52544999999999997</v>
      </c>
      <c r="BF10" s="21">
        <v>0.76645000000000008</v>
      </c>
      <c r="BG10" s="21">
        <v>0.61395</v>
      </c>
      <c r="BH10" s="21">
        <v>0.64724999999999988</v>
      </c>
      <c r="BI10" s="21">
        <v>0.80519999999999992</v>
      </c>
      <c r="BJ10" s="21">
        <v>0.30349999999999999</v>
      </c>
      <c r="BK10" s="21">
        <v>0.59529999999999994</v>
      </c>
      <c r="BL10" s="21">
        <v>6.8349999999999994E-2</v>
      </c>
      <c r="BM10" s="21">
        <v>6.2349999999999989E-2</v>
      </c>
      <c r="BN10" s="21">
        <v>4.7999999999999987E-3</v>
      </c>
      <c r="BO10" s="21">
        <v>0.307</v>
      </c>
      <c r="BP10" s="21">
        <v>3.5750000000000004E-2</v>
      </c>
      <c r="BQ10" s="21">
        <v>5.535000000000001E-2</v>
      </c>
      <c r="BR10" s="21">
        <v>0.26669999999999999</v>
      </c>
      <c r="BS10" s="21">
        <v>0.48075000000000007</v>
      </c>
      <c r="BT10" s="21">
        <v>0.54380000000000006</v>
      </c>
      <c r="BU10" s="21">
        <v>0.46784999999999993</v>
      </c>
      <c r="BV10" s="21">
        <v>0.32949999999999996</v>
      </c>
      <c r="BW10" s="21">
        <v>0.38514999999999994</v>
      </c>
      <c r="BX10" s="21">
        <v>5.9899999999999981E-2</v>
      </c>
      <c r="BY10" s="21">
        <v>1.7199999999999993E-2</v>
      </c>
      <c r="BZ10" s="21">
        <v>4.2999999999999983E-2</v>
      </c>
      <c r="CA10" s="21">
        <v>0.63815</v>
      </c>
      <c r="CB10" s="21">
        <v>0.30299999999999999</v>
      </c>
      <c r="CC10" s="21">
        <v>0.22165000000000001</v>
      </c>
      <c r="CD10" s="21">
        <v>0.42320000000000008</v>
      </c>
      <c r="CE10" s="21">
        <v>0.71340000000000003</v>
      </c>
      <c r="CF10" s="21">
        <v>0.18685000000000002</v>
      </c>
      <c r="CG10" s="21">
        <v>0.10844999999999999</v>
      </c>
      <c r="CH10" s="21">
        <v>9.9849999999999994E-2</v>
      </c>
      <c r="CI10" s="21">
        <v>0.31309999999999999</v>
      </c>
      <c r="CJ10" s="21">
        <v>0.63009999999999988</v>
      </c>
      <c r="CK10" s="21">
        <v>0.24159999999999998</v>
      </c>
      <c r="CL10" s="21">
        <v>8.8499999999999968E-3</v>
      </c>
      <c r="CM10" s="21">
        <v>3.3200000000000007E-2</v>
      </c>
      <c r="CN10" s="21">
        <v>0.37905</v>
      </c>
      <c r="CO10" s="21">
        <v>7.1500000000000008E-2</v>
      </c>
      <c r="CP10" s="22">
        <v>3.0549999999999994E-2</v>
      </c>
      <c r="CQ10" s="61"/>
      <c r="CR10" s="62"/>
    </row>
    <row r="11" spans="1:96" s="12" customFormat="1" ht="9" customHeight="1" x14ac:dyDescent="0.25">
      <c r="A11" s="23" t="s">
        <v>100</v>
      </c>
      <c r="B11" s="24" t="s">
        <v>104</v>
      </c>
      <c r="C11" s="24">
        <v>2009</v>
      </c>
      <c r="D11" s="21">
        <v>0.14464999999999997</v>
      </c>
      <c r="E11" s="21">
        <v>0</v>
      </c>
      <c r="F11" s="21">
        <v>0.6359999999999999</v>
      </c>
      <c r="G11" s="21">
        <v>9.6999999999999864E-3</v>
      </c>
      <c r="H11" s="21">
        <v>0.47059999999999991</v>
      </c>
      <c r="I11" s="21">
        <v>0.13499999999999998</v>
      </c>
      <c r="J11" s="21">
        <v>0.29284999999999994</v>
      </c>
      <c r="K11" s="21">
        <v>0.95504999999999995</v>
      </c>
      <c r="L11" s="21">
        <v>1.0934999999999999</v>
      </c>
      <c r="M11" s="21">
        <v>0.7419</v>
      </c>
      <c r="N11" s="21">
        <v>0.43104999999999993</v>
      </c>
      <c r="O11" s="21">
        <v>0.44584999999999997</v>
      </c>
      <c r="P11" s="21">
        <v>1.0485499999999999</v>
      </c>
      <c r="Q11" s="21">
        <v>1.02885</v>
      </c>
      <c r="R11" s="21">
        <v>8.2549999999999985E-2</v>
      </c>
      <c r="S11" s="21">
        <v>0.51485000000000003</v>
      </c>
      <c r="T11" s="21">
        <v>0.22595000000000001</v>
      </c>
      <c r="U11" s="21">
        <v>0.58384999999999998</v>
      </c>
      <c r="V11" s="21">
        <v>0.69619999999999993</v>
      </c>
      <c r="W11" s="21">
        <v>0.15889999999999996</v>
      </c>
      <c r="X11" s="21">
        <v>0.84539999999999993</v>
      </c>
      <c r="Y11" s="21">
        <v>8.5900000000000004E-2</v>
      </c>
      <c r="Z11" s="21">
        <v>0</v>
      </c>
      <c r="AA11" s="21">
        <v>0.4486</v>
      </c>
      <c r="AB11" s="21">
        <v>1.0846</v>
      </c>
      <c r="AC11" s="21">
        <v>0.55230000000000001</v>
      </c>
      <c r="AD11" s="21">
        <v>0.75454999999999994</v>
      </c>
      <c r="AE11" s="21">
        <v>0.12354999999999999</v>
      </c>
      <c r="AF11" s="21">
        <v>9.3450000000000005E-2</v>
      </c>
      <c r="AG11" s="21">
        <v>3.6000000000000004E-2</v>
      </c>
      <c r="AH11" s="21">
        <v>2.2099999999999981E-2</v>
      </c>
      <c r="AI11" s="21">
        <v>0.95835000000000004</v>
      </c>
      <c r="AJ11" s="21">
        <v>0.98114999999999997</v>
      </c>
      <c r="AK11" s="21">
        <v>1.1144999999999998</v>
      </c>
      <c r="AL11" s="21">
        <v>0.80719999999999992</v>
      </c>
      <c r="AM11" s="21">
        <v>2.2400000000000003E-2</v>
      </c>
      <c r="AN11" s="21">
        <v>7.1349999999999997E-2</v>
      </c>
      <c r="AO11" s="21">
        <v>3.3400000000000013E-2</v>
      </c>
      <c r="AP11" s="21">
        <v>2.5400000000000006E-2</v>
      </c>
      <c r="AQ11" s="21">
        <v>1.7350000000000004E-2</v>
      </c>
      <c r="AR11" s="21">
        <v>0.99269999999999992</v>
      </c>
      <c r="AS11" s="21">
        <v>3.7149999999999989E-2</v>
      </c>
      <c r="AT11" s="21">
        <v>0.35329999999999995</v>
      </c>
      <c r="AU11" s="21">
        <v>0.28244999999999998</v>
      </c>
      <c r="AV11" s="21">
        <v>0.88050000000000006</v>
      </c>
      <c r="AW11" s="21">
        <v>0.80010000000000003</v>
      </c>
      <c r="AX11" s="21">
        <v>0.44889999999999997</v>
      </c>
      <c r="AY11" s="21">
        <v>0.94389999999999996</v>
      </c>
      <c r="AZ11" s="21">
        <v>0.77390000000000003</v>
      </c>
      <c r="BA11" s="21">
        <v>0.12814999999999999</v>
      </c>
      <c r="BB11" s="21">
        <v>0.25819999999999999</v>
      </c>
      <c r="BC11" s="21">
        <v>0.75174999999999992</v>
      </c>
      <c r="BD11" s="21">
        <v>0.29649999999999999</v>
      </c>
      <c r="BE11" s="21">
        <v>0.5978</v>
      </c>
      <c r="BF11" s="21">
        <v>0.48384999999999989</v>
      </c>
      <c r="BG11" s="21">
        <v>0.48485</v>
      </c>
      <c r="BH11" s="21">
        <v>0.99024999999999985</v>
      </c>
      <c r="BI11" s="21">
        <v>0.9326000000000001</v>
      </c>
      <c r="BJ11" s="21">
        <v>0.18145000000000003</v>
      </c>
      <c r="BK11" s="21">
        <v>0.46164999999999989</v>
      </c>
      <c r="BL11" s="21">
        <v>8.1249999999999989E-2</v>
      </c>
      <c r="BM11" s="21">
        <v>0.11315</v>
      </c>
      <c r="BN11" s="21">
        <v>7.8499999999999959E-3</v>
      </c>
      <c r="BO11" s="21">
        <v>0.31294999999999995</v>
      </c>
      <c r="BP11" s="21">
        <v>3.0649999999999983E-2</v>
      </c>
      <c r="BQ11" s="21">
        <v>6.9199999999999984E-2</v>
      </c>
      <c r="BR11" s="21">
        <v>0.3226</v>
      </c>
      <c r="BS11" s="21">
        <v>0.41420000000000001</v>
      </c>
      <c r="BT11" s="21">
        <v>0.74219999999999997</v>
      </c>
      <c r="BU11" s="21">
        <v>0.4254</v>
      </c>
      <c r="BV11" s="21">
        <v>0.17199999999999996</v>
      </c>
      <c r="BW11" s="21">
        <v>0.4484999999999999</v>
      </c>
      <c r="BX11" s="21">
        <v>0.12734999999999999</v>
      </c>
      <c r="BY11" s="21">
        <v>1.9249999999999989E-2</v>
      </c>
      <c r="BZ11" s="21">
        <v>2.0150000000000001E-2</v>
      </c>
      <c r="CA11" s="21">
        <v>0.53699999999999992</v>
      </c>
      <c r="CB11" s="21">
        <v>0.39274999999999993</v>
      </c>
      <c r="CC11" s="21">
        <v>8.3049999999999985E-2</v>
      </c>
      <c r="CD11" s="21">
        <v>0.33855000000000002</v>
      </c>
      <c r="CE11" s="21">
        <v>0.64479999999999993</v>
      </c>
      <c r="CF11" s="21">
        <v>0.34024999999999994</v>
      </c>
      <c r="CG11" s="21">
        <v>0.25544999999999995</v>
      </c>
      <c r="CH11" s="21">
        <v>0.11179999999999998</v>
      </c>
      <c r="CI11" s="21">
        <v>0.40199999999999991</v>
      </c>
      <c r="CJ11" s="21">
        <v>8.469999999999997E-2</v>
      </c>
      <c r="CK11" s="21">
        <v>0.23424999999999999</v>
      </c>
      <c r="CL11" s="21">
        <v>3.1749999999999973E-2</v>
      </c>
      <c r="CM11" s="21">
        <v>3.7899999999999989E-2</v>
      </c>
      <c r="CN11" s="21">
        <v>0.28905000000000003</v>
      </c>
      <c r="CO11" s="21">
        <v>1.3499999999999984E-2</v>
      </c>
      <c r="CP11" s="22">
        <v>3.805E-2</v>
      </c>
      <c r="CQ11" s="61"/>
      <c r="CR11" s="62"/>
    </row>
    <row r="12" spans="1:96" s="12" customFormat="1" ht="9" customHeight="1" x14ac:dyDescent="0.25">
      <c r="A12" s="23" t="s">
        <v>100</v>
      </c>
      <c r="B12" s="24" t="s">
        <v>105</v>
      </c>
      <c r="C12" s="24">
        <v>2004</v>
      </c>
      <c r="D12" s="21">
        <v>8.2150000000000001E-2</v>
      </c>
      <c r="E12" s="21">
        <v>0</v>
      </c>
      <c r="F12" s="21">
        <v>0.38190000000000002</v>
      </c>
      <c r="G12" s="21">
        <v>8.9499999999999857E-3</v>
      </c>
      <c r="H12" s="21">
        <v>0.36314999999999997</v>
      </c>
      <c r="I12" s="21">
        <v>0.24755000000000002</v>
      </c>
      <c r="J12" s="21">
        <v>0.10239999999999999</v>
      </c>
      <c r="K12" s="21">
        <v>0.71340000000000003</v>
      </c>
      <c r="L12" s="21">
        <v>0.79315000000000013</v>
      </c>
      <c r="M12" s="21">
        <v>0.54500000000000004</v>
      </c>
      <c r="N12" s="21">
        <v>0.1862</v>
      </c>
      <c r="O12" s="21">
        <v>0.28670000000000007</v>
      </c>
      <c r="P12" s="21">
        <v>0.79244999999999999</v>
      </c>
      <c r="Q12" s="21">
        <v>0.95889999999999997</v>
      </c>
      <c r="R12" s="21">
        <v>1.7549999999999982E-2</v>
      </c>
      <c r="S12" s="21">
        <v>0.77095000000000002</v>
      </c>
      <c r="T12" s="21">
        <v>0</v>
      </c>
      <c r="U12" s="21">
        <v>0.35275000000000001</v>
      </c>
      <c r="V12" s="21">
        <v>0.58555000000000013</v>
      </c>
      <c r="W12" s="21">
        <v>0.1043</v>
      </c>
      <c r="X12" s="21">
        <v>0.69794999999999996</v>
      </c>
      <c r="Y12" s="21">
        <v>7.2099999999999997E-2</v>
      </c>
      <c r="Z12" s="21">
        <v>0</v>
      </c>
      <c r="AA12" s="21">
        <v>0.25145000000000006</v>
      </c>
      <c r="AB12" s="21">
        <v>0.84595000000000009</v>
      </c>
      <c r="AC12" s="21">
        <v>0.52339999999999998</v>
      </c>
      <c r="AD12" s="21">
        <v>0.77</v>
      </c>
      <c r="AE12" s="21">
        <v>6.8349999999999994E-2</v>
      </c>
      <c r="AF12" s="21">
        <v>5.8999999999999997E-2</v>
      </c>
      <c r="AG12" s="21">
        <v>4.385E-2</v>
      </c>
      <c r="AH12" s="21">
        <v>0.22584999999999997</v>
      </c>
      <c r="AI12" s="21">
        <v>0.82710000000000006</v>
      </c>
      <c r="AJ12" s="21">
        <v>0.86990000000000001</v>
      </c>
      <c r="AK12" s="21">
        <v>0.71584999999999999</v>
      </c>
      <c r="AL12" s="21">
        <v>0.65574999999999994</v>
      </c>
      <c r="AM12" s="21">
        <v>1.6750000000000015E-2</v>
      </c>
      <c r="AN12" s="21">
        <v>0.18250000000000002</v>
      </c>
      <c r="AO12" s="21">
        <v>2.4599999999999983E-2</v>
      </c>
      <c r="AP12" s="21">
        <v>4.8699999999999993E-2</v>
      </c>
      <c r="AQ12" s="21">
        <v>4.0699999999999986E-2</v>
      </c>
      <c r="AR12" s="21">
        <v>0.98875000000000013</v>
      </c>
      <c r="AS12" s="21">
        <v>6.0950000000000004E-2</v>
      </c>
      <c r="AT12" s="21">
        <v>2.0049999999999985E-2</v>
      </c>
      <c r="AU12" s="21">
        <v>0.40295000000000003</v>
      </c>
      <c r="AV12" s="21">
        <v>0.46400000000000008</v>
      </c>
      <c r="AW12" s="21">
        <v>0.43974999999999997</v>
      </c>
      <c r="AX12" s="21">
        <v>0.25329999999999997</v>
      </c>
      <c r="AY12" s="21">
        <v>1.1849999999999999E-2</v>
      </c>
      <c r="AZ12" s="21">
        <v>0.61839999999999995</v>
      </c>
      <c r="BA12" s="21">
        <v>2.5900000000000006E-2</v>
      </c>
      <c r="BB12" s="21">
        <v>0.41395000000000004</v>
      </c>
      <c r="BC12" s="21">
        <v>0.84735000000000005</v>
      </c>
      <c r="BD12" s="21">
        <v>8.005000000000001E-2</v>
      </c>
      <c r="BE12" s="21">
        <v>0.45550000000000002</v>
      </c>
      <c r="BF12" s="21">
        <v>0.65205000000000002</v>
      </c>
      <c r="BG12" s="21">
        <v>0.28254999999999997</v>
      </c>
      <c r="BH12" s="21">
        <v>0.77165000000000006</v>
      </c>
      <c r="BI12" s="21">
        <v>0.87515000000000021</v>
      </c>
      <c r="BJ12" s="21">
        <v>0.30715000000000003</v>
      </c>
      <c r="BK12" s="21">
        <v>0.44895000000000007</v>
      </c>
      <c r="BL12" s="21">
        <v>8.4999999999998965E-4</v>
      </c>
      <c r="BM12" s="21">
        <v>7.2949999999999987E-2</v>
      </c>
      <c r="BN12" s="21">
        <v>0</v>
      </c>
      <c r="BO12" s="21">
        <v>0.25044999999999995</v>
      </c>
      <c r="BP12" s="21">
        <v>1.2999999999999956E-3</v>
      </c>
      <c r="BQ12" s="21">
        <v>2.8900000000000009E-2</v>
      </c>
      <c r="BR12" s="21">
        <v>0.21720000000000003</v>
      </c>
      <c r="BS12" s="21">
        <v>0.24989999999999998</v>
      </c>
      <c r="BT12" s="21">
        <v>0.67649999999999999</v>
      </c>
      <c r="BU12" s="21">
        <v>0.19639999999999999</v>
      </c>
      <c r="BV12" s="21">
        <v>0.12525</v>
      </c>
      <c r="BW12" s="21">
        <v>0.38075000000000003</v>
      </c>
      <c r="BX12" s="21">
        <v>0</v>
      </c>
      <c r="BY12" s="21">
        <v>0</v>
      </c>
      <c r="BZ12" s="21">
        <v>2.1449999999999997E-2</v>
      </c>
      <c r="CA12" s="21">
        <v>0.79769999999999996</v>
      </c>
      <c r="CB12" s="21">
        <v>0.25039999999999996</v>
      </c>
      <c r="CC12" s="21">
        <v>8.1750000000000017E-2</v>
      </c>
      <c r="CD12" s="21">
        <v>0.30349999999999999</v>
      </c>
      <c r="CE12" s="21">
        <v>0.56005000000000005</v>
      </c>
      <c r="CF12" s="21">
        <v>0.14435000000000001</v>
      </c>
      <c r="CG12" s="21">
        <v>6.0399999999999981E-2</v>
      </c>
      <c r="CH12" s="21">
        <v>6.6650000000000015E-2</v>
      </c>
      <c r="CI12" s="21">
        <v>0.26819999999999999</v>
      </c>
      <c r="CJ12" s="21">
        <v>0</v>
      </c>
      <c r="CK12" s="21">
        <v>0.20244999999999999</v>
      </c>
      <c r="CL12" s="21">
        <v>0</v>
      </c>
      <c r="CM12" s="21">
        <v>6.8999999999999895E-3</v>
      </c>
      <c r="CN12" s="21">
        <v>0.15924999999999997</v>
      </c>
      <c r="CO12" s="21">
        <v>1.5350000000000003E-2</v>
      </c>
      <c r="CP12" s="22">
        <v>1.4600000000000002E-2</v>
      </c>
      <c r="CQ12" s="61"/>
      <c r="CR12" s="62"/>
    </row>
    <row r="13" spans="1:96" s="12" customFormat="1" ht="9" customHeight="1" x14ac:dyDescent="0.25">
      <c r="A13" s="23" t="s">
        <v>106</v>
      </c>
      <c r="B13" s="24">
        <v>11</v>
      </c>
      <c r="C13" s="24">
        <v>2003</v>
      </c>
      <c r="D13" s="21">
        <v>0.28034999999999999</v>
      </c>
      <c r="E13" s="21">
        <v>9.4600000000000045E-2</v>
      </c>
      <c r="F13" s="21">
        <v>0.19334999999999999</v>
      </c>
      <c r="G13" s="21">
        <v>3.6599999999999994E-2</v>
      </c>
      <c r="H13" s="21">
        <v>0.13735</v>
      </c>
      <c r="I13" s="21">
        <v>0.30120000000000002</v>
      </c>
      <c r="J13" s="21">
        <v>0.22290000000000001</v>
      </c>
      <c r="K13" s="21">
        <v>0.43369999999999997</v>
      </c>
      <c r="L13" s="21">
        <v>0.59379999999999999</v>
      </c>
      <c r="M13" s="21">
        <v>0.29054999999999997</v>
      </c>
      <c r="N13" s="21">
        <v>0.31704999999999994</v>
      </c>
      <c r="O13" s="21">
        <v>0.51739999999999997</v>
      </c>
      <c r="P13" s="21">
        <v>0.15220000000000003</v>
      </c>
      <c r="Q13" s="21">
        <v>0.79910000000000003</v>
      </c>
      <c r="R13" s="21">
        <v>6.2899999999999984E-2</v>
      </c>
      <c r="S13" s="21">
        <v>0.10180000000000003</v>
      </c>
      <c r="T13" s="21">
        <v>2.5200000000000028E-2</v>
      </c>
      <c r="U13" s="21">
        <v>0.58324999999999994</v>
      </c>
      <c r="V13" s="21">
        <v>0.22780000000000003</v>
      </c>
      <c r="W13" s="21">
        <v>9.4149999999999984E-2</v>
      </c>
      <c r="X13" s="21">
        <v>0.72329999999999994</v>
      </c>
      <c r="Y13" s="21">
        <v>9.6850000000000019E-2</v>
      </c>
      <c r="Z13" s="21">
        <v>0</v>
      </c>
      <c r="AA13" s="21">
        <v>0.14149999999999999</v>
      </c>
      <c r="AB13" s="21">
        <v>0.13620000000000002</v>
      </c>
      <c r="AC13" s="21">
        <v>0.26775000000000004</v>
      </c>
      <c r="AD13" s="21">
        <v>0.12690000000000004</v>
      </c>
      <c r="AE13" s="21">
        <v>0.18235000000000004</v>
      </c>
      <c r="AF13" s="21">
        <v>7.6350000000000001E-2</v>
      </c>
      <c r="AG13" s="21">
        <v>4.5550000000000007E-2</v>
      </c>
      <c r="AH13" s="21">
        <v>7.6999999999999985E-2</v>
      </c>
      <c r="AI13" s="21">
        <v>0.52474999999999994</v>
      </c>
      <c r="AJ13" s="21">
        <v>0.58014999999999994</v>
      </c>
      <c r="AK13" s="21">
        <v>0.35669999999999991</v>
      </c>
      <c r="AL13" s="21">
        <v>0.33599999999999997</v>
      </c>
      <c r="AM13" s="21">
        <v>2.9100000000000015E-2</v>
      </c>
      <c r="AN13" s="21">
        <v>0.22950000000000001</v>
      </c>
      <c r="AO13" s="21">
        <v>6.8849999999999995E-2</v>
      </c>
      <c r="AP13" s="21">
        <v>3.4599999999999992E-2</v>
      </c>
      <c r="AQ13" s="21">
        <v>2.3599999999999982E-2</v>
      </c>
      <c r="AR13" s="21">
        <v>0.27900000000000003</v>
      </c>
      <c r="AS13" s="21">
        <v>7.0849999999999996E-2</v>
      </c>
      <c r="AT13" s="21">
        <v>0.20454999999999998</v>
      </c>
      <c r="AU13" s="21">
        <v>0.26055000000000006</v>
      </c>
      <c r="AV13" s="21">
        <v>0.49529999999999996</v>
      </c>
      <c r="AW13" s="21">
        <v>0.19765000000000002</v>
      </c>
      <c r="AX13" s="21">
        <v>0.18155000000000002</v>
      </c>
      <c r="AY13" s="21">
        <v>0</v>
      </c>
      <c r="AZ13" s="21">
        <v>0.15725000000000003</v>
      </c>
      <c r="BA13" s="21">
        <v>0</v>
      </c>
      <c r="BB13" s="21">
        <v>0.13010000000000002</v>
      </c>
      <c r="BC13" s="21">
        <v>0.43630000000000002</v>
      </c>
      <c r="BD13" s="21">
        <v>0.15085000000000001</v>
      </c>
      <c r="BE13" s="21">
        <v>0.36180000000000001</v>
      </c>
      <c r="BF13" s="21">
        <v>0.28835</v>
      </c>
      <c r="BG13" s="21">
        <v>0.15835000000000002</v>
      </c>
      <c r="BH13" s="21">
        <v>0.60019999999999996</v>
      </c>
      <c r="BI13" s="21">
        <v>0.33069999999999988</v>
      </c>
      <c r="BJ13" s="21">
        <v>0.1565</v>
      </c>
      <c r="BK13" s="21">
        <v>0.39849999999999997</v>
      </c>
      <c r="BL13" s="21">
        <v>5.7050000000000017E-2</v>
      </c>
      <c r="BM13" s="21">
        <v>8.8099999999999984E-2</v>
      </c>
      <c r="BN13" s="21">
        <v>0</v>
      </c>
      <c r="BO13" s="21">
        <v>0.15179999999999996</v>
      </c>
      <c r="BP13" s="21">
        <v>1.5150000000000025E-2</v>
      </c>
      <c r="BQ13" s="21">
        <v>7.0449999999999985E-2</v>
      </c>
      <c r="BR13" s="21">
        <v>0.10919999999999999</v>
      </c>
      <c r="BS13" s="21">
        <v>0.11380000000000004</v>
      </c>
      <c r="BT13" s="21">
        <v>0.15940000000000001</v>
      </c>
      <c r="BU13" s="21">
        <v>0.10160000000000005</v>
      </c>
      <c r="BV13" s="21">
        <v>0.23024999999999998</v>
      </c>
      <c r="BW13" s="21">
        <v>0.10255</v>
      </c>
      <c r="BX13" s="21">
        <v>1.0499999999999982E-2</v>
      </c>
      <c r="BY13" s="21">
        <v>1.2300000000000005E-2</v>
      </c>
      <c r="BZ13" s="21">
        <v>4.4000000000000011E-2</v>
      </c>
      <c r="CA13" s="21">
        <v>9.4900000000000012E-2</v>
      </c>
      <c r="CB13" s="21">
        <v>5.5950000000000027E-2</v>
      </c>
      <c r="CC13" s="21">
        <v>0.12139999999999998</v>
      </c>
      <c r="CD13" s="21">
        <v>0.17899999999999996</v>
      </c>
      <c r="CE13" s="21">
        <v>0.45874999999999988</v>
      </c>
      <c r="CF13" s="21">
        <v>7.4099999999999971E-2</v>
      </c>
      <c r="CG13" s="21">
        <v>0.10314999999999999</v>
      </c>
      <c r="CH13" s="21">
        <v>2.0800000000000013E-2</v>
      </c>
      <c r="CI13" s="21">
        <v>0.31040000000000001</v>
      </c>
      <c r="CJ13" s="21">
        <v>0.32894999999999996</v>
      </c>
      <c r="CK13" s="21">
        <v>9.9199999999999983E-2</v>
      </c>
      <c r="CL13" s="21">
        <v>0</v>
      </c>
      <c r="CM13" s="21">
        <v>1.3649999999999995E-2</v>
      </c>
      <c r="CN13" s="21">
        <v>1.2050000000000005E-2</v>
      </c>
      <c r="CO13" s="21">
        <v>0</v>
      </c>
      <c r="CP13" s="22">
        <v>1.8300000000000011E-2</v>
      </c>
      <c r="CQ13" s="61"/>
      <c r="CR13" s="62"/>
    </row>
    <row r="14" spans="1:96" s="12" customFormat="1" ht="9" customHeight="1" x14ac:dyDescent="0.25">
      <c r="A14" s="23" t="s">
        <v>107</v>
      </c>
      <c r="B14" s="24">
        <v>17</v>
      </c>
      <c r="C14" s="24">
        <v>2003</v>
      </c>
      <c r="D14" s="21">
        <v>0.11685000000000001</v>
      </c>
      <c r="E14" s="21">
        <v>4.0300000000000002E-2</v>
      </c>
      <c r="F14" s="21">
        <v>0.11419999999999997</v>
      </c>
      <c r="G14" s="21">
        <v>2.1050000000000013E-2</v>
      </c>
      <c r="H14" s="21">
        <v>5.479999999999996E-2</v>
      </c>
      <c r="I14" s="21">
        <v>5.215000000000003E-2</v>
      </c>
      <c r="J14" s="21">
        <v>6.4500000000000002E-2</v>
      </c>
      <c r="K14" s="21">
        <v>0.73160000000000003</v>
      </c>
      <c r="L14" s="21">
        <v>0.35560000000000003</v>
      </c>
      <c r="M14" s="21">
        <v>0.30285000000000006</v>
      </c>
      <c r="N14" s="21">
        <v>0.36339999999999995</v>
      </c>
      <c r="O14" s="21">
        <v>0.29220000000000002</v>
      </c>
      <c r="P14" s="21">
        <v>0.17220000000000002</v>
      </c>
      <c r="Q14" s="21">
        <v>0.46730000000000005</v>
      </c>
      <c r="R14" s="21">
        <v>6.4000000000000168E-3</v>
      </c>
      <c r="S14" s="21">
        <v>0.17200000000000004</v>
      </c>
      <c r="T14" s="21">
        <v>0</v>
      </c>
      <c r="U14" s="21">
        <v>0.49255000000000004</v>
      </c>
      <c r="V14" s="21">
        <v>0.36409999999999998</v>
      </c>
      <c r="W14" s="21">
        <v>0</v>
      </c>
      <c r="X14" s="21">
        <v>0.84455000000000013</v>
      </c>
      <c r="Y14" s="21">
        <v>0.16410000000000002</v>
      </c>
      <c r="Z14" s="21">
        <v>0</v>
      </c>
      <c r="AA14" s="21">
        <v>0.25054999999999999</v>
      </c>
      <c r="AB14" s="21">
        <v>0.23899999999999999</v>
      </c>
      <c r="AC14" s="21">
        <v>0.49485000000000001</v>
      </c>
      <c r="AD14" s="21">
        <v>7.4749999999999983E-2</v>
      </c>
      <c r="AE14" s="21">
        <v>7.8350000000000031E-2</v>
      </c>
      <c r="AF14" s="21">
        <v>5.5599999999999983E-2</v>
      </c>
      <c r="AG14" s="21">
        <v>0.15284999999999999</v>
      </c>
      <c r="AH14" s="21">
        <v>1.100000000000001E-2</v>
      </c>
      <c r="AI14" s="21">
        <v>0.50764999999999993</v>
      </c>
      <c r="AJ14" s="21">
        <v>0.48765000000000003</v>
      </c>
      <c r="AK14" s="21">
        <v>0.24309999999999998</v>
      </c>
      <c r="AL14" s="21">
        <v>0.19690000000000002</v>
      </c>
      <c r="AM14" s="21">
        <v>0</v>
      </c>
      <c r="AN14" s="21">
        <v>0.16239999999999999</v>
      </c>
      <c r="AO14" s="21">
        <v>6.090000000000001E-2</v>
      </c>
      <c r="AP14" s="21">
        <v>4.6200000000000019E-2</v>
      </c>
      <c r="AQ14" s="21">
        <v>1.7950000000000021E-2</v>
      </c>
      <c r="AR14" s="21">
        <v>0.29249999999999998</v>
      </c>
      <c r="AS14" s="21">
        <v>0.12419999999999998</v>
      </c>
      <c r="AT14" s="21">
        <v>0.11960000000000004</v>
      </c>
      <c r="AU14" s="21">
        <v>0.42025000000000001</v>
      </c>
      <c r="AV14" s="21">
        <v>0.17180000000000001</v>
      </c>
      <c r="AW14" s="21">
        <v>0.29500000000000004</v>
      </c>
      <c r="AX14" s="21">
        <v>0.16720000000000002</v>
      </c>
      <c r="AY14" s="21">
        <v>1.2649999999999995E-2</v>
      </c>
      <c r="AZ14" s="21">
        <v>0.12</v>
      </c>
      <c r="BA14" s="21">
        <v>0.12765000000000004</v>
      </c>
      <c r="BB14" s="21">
        <v>0.20100000000000001</v>
      </c>
      <c r="BC14" s="21">
        <v>0.52944999999999998</v>
      </c>
      <c r="BD14" s="21">
        <v>9.0500000000000025E-2</v>
      </c>
      <c r="BE14" s="21">
        <v>0.71394999999999997</v>
      </c>
      <c r="BF14" s="21">
        <v>0.58705000000000007</v>
      </c>
      <c r="BG14" s="21">
        <v>0.20255000000000001</v>
      </c>
      <c r="BH14" s="21">
        <v>0.3980999999999999</v>
      </c>
      <c r="BI14" s="21">
        <v>0.30754999999999999</v>
      </c>
      <c r="BJ14" s="21">
        <v>0.13580000000000003</v>
      </c>
      <c r="BK14" s="21">
        <v>0.32925000000000004</v>
      </c>
      <c r="BL14" s="21">
        <v>0.10540000000000005</v>
      </c>
      <c r="BM14" s="21">
        <v>0.13485000000000003</v>
      </c>
      <c r="BN14" s="21">
        <v>0.12985000000000002</v>
      </c>
      <c r="BO14" s="21">
        <v>0.21960000000000002</v>
      </c>
      <c r="BP14" s="21">
        <v>0</v>
      </c>
      <c r="BQ14" s="21">
        <v>0.14790000000000003</v>
      </c>
      <c r="BR14" s="21">
        <v>0.19984999999999997</v>
      </c>
      <c r="BS14" s="21">
        <v>0.21945000000000003</v>
      </c>
      <c r="BT14" s="21">
        <v>0.10955000000000004</v>
      </c>
      <c r="BU14" s="21">
        <v>0.24395</v>
      </c>
      <c r="BV14" s="21">
        <v>0.15720000000000001</v>
      </c>
      <c r="BW14" s="21">
        <v>0.24045000000000005</v>
      </c>
      <c r="BX14" s="21">
        <v>0</v>
      </c>
      <c r="BY14" s="21">
        <v>0.10115000000000002</v>
      </c>
      <c r="BZ14" s="21">
        <v>0.24199999999999999</v>
      </c>
      <c r="CA14" s="21">
        <v>0.1653</v>
      </c>
      <c r="CB14" s="21">
        <v>0.22294999999999998</v>
      </c>
      <c r="CC14" s="21">
        <v>0.41494999999999993</v>
      </c>
      <c r="CD14" s="21">
        <v>0.29044999999999999</v>
      </c>
      <c r="CE14" s="21">
        <v>0.53265000000000007</v>
      </c>
      <c r="CF14" s="21">
        <v>0.25839999999999996</v>
      </c>
      <c r="CG14" s="21">
        <v>0.26370000000000005</v>
      </c>
      <c r="CH14" s="21">
        <v>0.15239999999999998</v>
      </c>
      <c r="CI14" s="21">
        <v>8.5749999999999993E-2</v>
      </c>
      <c r="CJ14" s="21">
        <v>0.29674999999999996</v>
      </c>
      <c r="CK14" s="21">
        <v>0.193</v>
      </c>
      <c r="CL14" s="21">
        <v>5.5150000000000032E-2</v>
      </c>
      <c r="CM14" s="21">
        <v>0.27344999999999997</v>
      </c>
      <c r="CN14" s="21">
        <v>5.3499999999999992E-2</v>
      </c>
      <c r="CO14" s="21">
        <v>6.6099999999999992E-2</v>
      </c>
      <c r="CP14" s="22">
        <v>0.11695</v>
      </c>
      <c r="CQ14" s="61"/>
      <c r="CR14" s="62"/>
    </row>
    <row r="15" spans="1:96" s="12" customFormat="1" ht="9" customHeight="1" x14ac:dyDescent="0.25">
      <c r="A15" s="23" t="s">
        <v>108</v>
      </c>
      <c r="B15" s="24" t="s">
        <v>109</v>
      </c>
      <c r="C15" s="24">
        <v>2005</v>
      </c>
      <c r="D15" s="21">
        <v>0.15489999999999998</v>
      </c>
      <c r="E15" s="21">
        <v>2.7400000000000035E-2</v>
      </c>
      <c r="F15" s="21">
        <v>0.11820000000000003</v>
      </c>
      <c r="G15" s="21">
        <v>4.4850000000000001E-2</v>
      </c>
      <c r="H15" s="21">
        <v>0.11510000000000004</v>
      </c>
      <c r="I15" s="21">
        <v>5.5500000000000049E-2</v>
      </c>
      <c r="J15" s="21">
        <v>3.5200000000000009E-2</v>
      </c>
      <c r="K15" s="21">
        <v>0.22744999999999999</v>
      </c>
      <c r="L15" s="21">
        <v>0.24765000000000004</v>
      </c>
      <c r="M15" s="21">
        <v>0.28760000000000002</v>
      </c>
      <c r="N15" s="21">
        <v>0.17350000000000004</v>
      </c>
      <c r="O15" s="21">
        <v>0.3181500000000001</v>
      </c>
      <c r="P15" s="21">
        <v>0.17294999999999999</v>
      </c>
      <c r="Q15" s="21">
        <v>0.44345000000000007</v>
      </c>
      <c r="R15" s="21">
        <v>0</v>
      </c>
      <c r="S15" s="21">
        <v>0.18570000000000003</v>
      </c>
      <c r="T15" s="21">
        <v>0</v>
      </c>
      <c r="U15" s="21">
        <v>0.25140000000000001</v>
      </c>
      <c r="V15" s="21">
        <v>0.25174999999999997</v>
      </c>
      <c r="W15" s="21">
        <v>4.880000000000001E-2</v>
      </c>
      <c r="X15" s="21">
        <v>0.56925000000000003</v>
      </c>
      <c r="Y15" s="21">
        <v>9.5100000000000018E-2</v>
      </c>
      <c r="Z15" s="21">
        <v>0</v>
      </c>
      <c r="AA15" s="21">
        <v>0.16140000000000004</v>
      </c>
      <c r="AB15" s="21">
        <v>0.20960000000000006</v>
      </c>
      <c r="AC15" s="21">
        <v>0.39560000000000012</v>
      </c>
      <c r="AD15" s="21">
        <v>8.3449999999999969E-2</v>
      </c>
      <c r="AE15" s="21">
        <v>8.4050000000000014E-2</v>
      </c>
      <c r="AF15" s="21">
        <v>4.7899999999999998E-2</v>
      </c>
      <c r="AG15" s="21">
        <v>1.015000000000002E-2</v>
      </c>
      <c r="AH15" s="21">
        <v>0</v>
      </c>
      <c r="AI15" s="21">
        <v>0.27250000000000002</v>
      </c>
      <c r="AJ15" s="21">
        <v>0.43165000000000003</v>
      </c>
      <c r="AK15" s="21">
        <v>0.5021500000000001</v>
      </c>
      <c r="AL15" s="21">
        <v>0.13505</v>
      </c>
      <c r="AM15" s="21">
        <v>1.8550000000000011E-2</v>
      </c>
      <c r="AN15" s="21">
        <v>2.3800000000000016E-2</v>
      </c>
      <c r="AO15" s="21">
        <v>3.7000000000000366E-3</v>
      </c>
      <c r="AP15" s="21">
        <v>2.360000000000001E-2</v>
      </c>
      <c r="AQ15" s="21">
        <v>1.9350000000000034E-2</v>
      </c>
      <c r="AR15" s="21">
        <v>0.35849999999999999</v>
      </c>
      <c r="AS15" s="21">
        <v>4.0800000000000003E-2</v>
      </c>
      <c r="AT15" s="21">
        <v>0.14155000000000001</v>
      </c>
      <c r="AU15" s="21">
        <v>0.13820000000000005</v>
      </c>
      <c r="AV15" s="21">
        <v>8.775000000000005E-2</v>
      </c>
      <c r="AW15" s="21">
        <v>8.6199999999999999E-2</v>
      </c>
      <c r="AX15" s="21">
        <v>0.20180000000000003</v>
      </c>
      <c r="AY15" s="21">
        <v>5.0000000000000044E-4</v>
      </c>
      <c r="AZ15" s="21">
        <v>0.19350000000000001</v>
      </c>
      <c r="BA15" s="21">
        <v>6.2750000000000028E-2</v>
      </c>
      <c r="BB15" s="21">
        <v>5.2049999999999985E-2</v>
      </c>
      <c r="BC15" s="21">
        <v>0.43680000000000002</v>
      </c>
      <c r="BD15" s="21">
        <v>4.6999999999999986E-2</v>
      </c>
      <c r="BE15" s="21">
        <v>0.41030000000000005</v>
      </c>
      <c r="BF15" s="21">
        <v>7.7050000000000007E-2</v>
      </c>
      <c r="BG15" s="21">
        <v>0.2797</v>
      </c>
      <c r="BH15" s="21">
        <v>0.1038</v>
      </c>
      <c r="BI15" s="21">
        <v>0.13855000000000001</v>
      </c>
      <c r="BJ15" s="21">
        <v>0.28745000000000004</v>
      </c>
      <c r="BK15" s="21">
        <v>0.36410000000000003</v>
      </c>
      <c r="BL15" s="21">
        <v>9.3200000000000005E-2</v>
      </c>
      <c r="BM15" s="21">
        <v>8.1750000000000045E-2</v>
      </c>
      <c r="BN15" s="21">
        <v>1.0000000000000009E-3</v>
      </c>
      <c r="BO15" s="21">
        <v>0.23149999999999998</v>
      </c>
      <c r="BP15" s="21">
        <v>0</v>
      </c>
      <c r="BQ15" s="21">
        <v>4.1000000000000036E-2</v>
      </c>
      <c r="BR15" s="21">
        <v>0.17720000000000002</v>
      </c>
      <c r="BS15" s="21">
        <v>0.18775000000000003</v>
      </c>
      <c r="BT15" s="21">
        <v>7.5000000000002842E-4</v>
      </c>
      <c r="BU15" s="21">
        <v>0</v>
      </c>
      <c r="BV15" s="21">
        <v>0.27120000000000005</v>
      </c>
      <c r="BW15" s="21">
        <v>0.19025000000000003</v>
      </c>
      <c r="BX15" s="21">
        <v>0.10835</v>
      </c>
      <c r="BY15" s="21">
        <v>1.0200000000000015E-2</v>
      </c>
      <c r="BZ15" s="21">
        <v>0.15265000000000001</v>
      </c>
      <c r="CA15" s="21">
        <v>0.1603</v>
      </c>
      <c r="CB15" s="21">
        <v>0.19090000000000001</v>
      </c>
      <c r="CC15" s="21">
        <v>0.4027</v>
      </c>
      <c r="CD15" s="21">
        <v>0.2293</v>
      </c>
      <c r="CE15" s="21">
        <v>0.28410000000000002</v>
      </c>
      <c r="CF15" s="21">
        <v>0.10135</v>
      </c>
      <c r="CG15" s="21">
        <v>9.0100000000000013E-2</v>
      </c>
      <c r="CH15" s="21">
        <v>3.0800000000000022E-2</v>
      </c>
      <c r="CI15" s="21">
        <v>0.21975</v>
      </c>
      <c r="CJ15" s="21">
        <v>3.3000000000000251E-3</v>
      </c>
      <c r="CK15" s="21">
        <v>0.22870000000000001</v>
      </c>
      <c r="CL15" s="21">
        <v>0</v>
      </c>
      <c r="CM15" s="21">
        <v>7.3500000000000232E-3</v>
      </c>
      <c r="CN15" s="21">
        <v>0</v>
      </c>
      <c r="CO15" s="21">
        <v>1.3000000000000234E-3</v>
      </c>
      <c r="CP15" s="22">
        <v>2.0650000000000002E-2</v>
      </c>
      <c r="CQ15" s="61"/>
      <c r="CR15" s="62"/>
    </row>
    <row r="16" spans="1:96" s="12" customFormat="1" ht="9" customHeight="1" x14ac:dyDescent="0.25">
      <c r="A16" s="23" t="s">
        <v>108</v>
      </c>
      <c r="B16" s="24" t="s">
        <v>110</v>
      </c>
      <c r="C16" s="24">
        <v>2006</v>
      </c>
      <c r="D16" s="21">
        <v>0.1555</v>
      </c>
      <c r="E16" s="21">
        <v>4.4500000000000095E-3</v>
      </c>
      <c r="F16" s="21">
        <v>7.2700000000000015E-2</v>
      </c>
      <c r="G16" s="21">
        <v>1.3399999999999995E-2</v>
      </c>
      <c r="H16" s="21">
        <v>4.1950000000000015E-2</v>
      </c>
      <c r="I16" s="21">
        <v>3.5200000000000009E-2</v>
      </c>
      <c r="J16" s="21">
        <v>5.1550000000000012E-2</v>
      </c>
      <c r="K16" s="21">
        <v>0.27385000000000004</v>
      </c>
      <c r="L16" s="21">
        <v>0.68715000000000004</v>
      </c>
      <c r="M16" s="21">
        <v>0.32750000000000001</v>
      </c>
      <c r="N16" s="21">
        <v>0.17700000000000002</v>
      </c>
      <c r="O16" s="21">
        <v>0.13689999999999999</v>
      </c>
      <c r="P16" s="21">
        <v>0.46619999999999995</v>
      </c>
      <c r="Q16" s="21">
        <v>0.50170000000000003</v>
      </c>
      <c r="R16" s="21">
        <v>0</v>
      </c>
      <c r="S16" s="21">
        <v>0.72645000000000004</v>
      </c>
      <c r="T16" s="21">
        <v>0</v>
      </c>
      <c r="U16" s="21">
        <v>0.30590000000000006</v>
      </c>
      <c r="V16" s="21">
        <v>0.48130000000000006</v>
      </c>
      <c r="W16" s="21">
        <v>0</v>
      </c>
      <c r="X16" s="21">
        <v>0.32650000000000001</v>
      </c>
      <c r="Y16" s="21">
        <v>4.9350000000000005E-2</v>
      </c>
      <c r="Z16" s="21">
        <v>0</v>
      </c>
      <c r="AA16" s="21">
        <v>0.23345000000000002</v>
      </c>
      <c r="AB16" s="21">
        <v>0.8932500000000001</v>
      </c>
      <c r="AC16" s="21">
        <v>0.28165000000000007</v>
      </c>
      <c r="AD16" s="21">
        <v>0.17470000000000005</v>
      </c>
      <c r="AE16" s="21">
        <v>2.7850000000000014E-2</v>
      </c>
      <c r="AF16" s="21">
        <v>1.3999999999999985E-2</v>
      </c>
      <c r="AG16" s="21">
        <v>1.4399999999999996E-2</v>
      </c>
      <c r="AH16" s="21">
        <v>1.3650000000000023E-2</v>
      </c>
      <c r="AI16" s="21">
        <v>0.33509999999999995</v>
      </c>
      <c r="AJ16" s="21">
        <v>0.25850000000000006</v>
      </c>
      <c r="AK16" s="21">
        <v>0.41105000000000003</v>
      </c>
      <c r="AL16" s="21">
        <v>0.66050000000000009</v>
      </c>
      <c r="AM16" s="21">
        <v>2.6400000000000007E-2</v>
      </c>
      <c r="AN16" s="21">
        <v>4.2699999999999988E-2</v>
      </c>
      <c r="AO16" s="21">
        <v>1.3250000000000012E-2</v>
      </c>
      <c r="AP16" s="21">
        <v>2.7900000000000008E-2</v>
      </c>
      <c r="AQ16" s="21">
        <v>1.6850000000000004E-2</v>
      </c>
      <c r="AR16" s="21">
        <v>0.61050000000000004</v>
      </c>
      <c r="AS16" s="21">
        <v>2.2650000000000003E-2</v>
      </c>
      <c r="AT16" s="21">
        <v>0.11660000000000001</v>
      </c>
      <c r="AU16" s="21">
        <v>9.8000000000000004E-2</v>
      </c>
      <c r="AV16" s="21">
        <v>7.1250000000000008E-2</v>
      </c>
      <c r="AW16" s="21">
        <v>0.14745000000000005</v>
      </c>
      <c r="AX16" s="21">
        <v>0.23625000000000004</v>
      </c>
      <c r="AY16" s="21">
        <v>1.6449999999999992E-2</v>
      </c>
      <c r="AZ16" s="21">
        <v>0.29215000000000002</v>
      </c>
      <c r="BA16" s="21">
        <v>0.13830000000000001</v>
      </c>
      <c r="BB16" s="21">
        <v>2.6999999999999996E-2</v>
      </c>
      <c r="BC16" s="21">
        <v>0.36699999999999999</v>
      </c>
      <c r="BD16" s="21">
        <v>2.1200000000000024E-2</v>
      </c>
      <c r="BE16" s="21">
        <v>0.46890000000000009</v>
      </c>
      <c r="BF16" s="21">
        <v>9.3850000000000017E-2</v>
      </c>
      <c r="BG16" s="21">
        <v>0.14275000000000002</v>
      </c>
      <c r="BH16" s="21">
        <v>0.15380000000000002</v>
      </c>
      <c r="BI16" s="21">
        <v>0.18490000000000004</v>
      </c>
      <c r="BJ16" s="21">
        <v>0.13419999999999996</v>
      </c>
      <c r="BK16" s="21">
        <v>0.28844999999999998</v>
      </c>
      <c r="BL16" s="21">
        <v>3.3650000000000013E-2</v>
      </c>
      <c r="BM16" s="21">
        <v>3.3750000000000002E-2</v>
      </c>
      <c r="BN16" s="21">
        <v>8.7000000000000133E-3</v>
      </c>
      <c r="BO16" s="21">
        <v>0.19665000000000002</v>
      </c>
      <c r="BP16" s="21">
        <v>0</v>
      </c>
      <c r="BQ16" s="21">
        <v>1.9250000000000017E-2</v>
      </c>
      <c r="BR16" s="21">
        <v>0.14120000000000002</v>
      </c>
      <c r="BS16" s="21">
        <v>0.19110000000000002</v>
      </c>
      <c r="BT16" s="21">
        <v>2.6500000000000135E-3</v>
      </c>
      <c r="BU16" s="21">
        <v>0</v>
      </c>
      <c r="BV16" s="21">
        <v>0.31735000000000002</v>
      </c>
      <c r="BW16" s="21">
        <v>0.27024999999999999</v>
      </c>
      <c r="BX16" s="21">
        <v>6.1050000000000021E-2</v>
      </c>
      <c r="BY16" s="21">
        <v>1.6649999999999998E-2</v>
      </c>
      <c r="BZ16" s="21">
        <v>4.2099999999999999E-2</v>
      </c>
      <c r="CA16" s="21">
        <v>0.37175000000000002</v>
      </c>
      <c r="CB16" s="21">
        <v>0.13594999999999999</v>
      </c>
      <c r="CC16" s="21">
        <v>0.27085000000000004</v>
      </c>
      <c r="CD16" s="21">
        <v>0.25970000000000004</v>
      </c>
      <c r="CE16" s="21">
        <v>0.37019999999999997</v>
      </c>
      <c r="CF16" s="21">
        <v>6.0650000000000009E-2</v>
      </c>
      <c r="CG16" s="21">
        <v>2.9249999999999998E-2</v>
      </c>
      <c r="CH16" s="21">
        <v>6.2100000000000016E-2</v>
      </c>
      <c r="CI16" s="21">
        <v>0.28849999999999998</v>
      </c>
      <c r="CJ16" s="21">
        <v>6.849999999999995E-3</v>
      </c>
      <c r="CK16" s="21">
        <v>7.9149999999999998E-2</v>
      </c>
      <c r="CL16" s="21">
        <v>3.6500000000000143E-3</v>
      </c>
      <c r="CM16" s="21">
        <v>4.7999999999999987E-3</v>
      </c>
      <c r="CN16" s="21">
        <v>2.7400000000000008E-2</v>
      </c>
      <c r="CO16" s="21">
        <v>1.3000000000000012E-2</v>
      </c>
      <c r="CP16" s="22">
        <v>4.2699999999999988E-2</v>
      </c>
      <c r="CQ16" s="61"/>
      <c r="CR16" s="62"/>
    </row>
    <row r="17" spans="1:96" s="12" customFormat="1" ht="9" customHeight="1" x14ac:dyDescent="0.25">
      <c r="A17" s="23" t="s">
        <v>111</v>
      </c>
      <c r="B17" s="24">
        <v>19</v>
      </c>
      <c r="C17" s="24">
        <v>2004</v>
      </c>
      <c r="D17" s="21">
        <v>7.8300000000000036E-2</v>
      </c>
      <c r="E17" s="21">
        <v>0</v>
      </c>
      <c r="F17" s="21">
        <v>0.12090000000000001</v>
      </c>
      <c r="G17" s="21">
        <v>4.7499999999999987E-2</v>
      </c>
      <c r="H17" s="21">
        <v>7.569999999999999E-2</v>
      </c>
      <c r="I17" s="21">
        <v>0.13075000000000003</v>
      </c>
      <c r="J17" s="21">
        <v>2.4899999999999978E-2</v>
      </c>
      <c r="K17" s="21">
        <v>1.4349999999999974E-2</v>
      </c>
      <c r="L17" s="21">
        <v>0.19299999999999995</v>
      </c>
      <c r="M17" s="21">
        <v>0.19484999999999997</v>
      </c>
      <c r="N17" s="21">
        <v>0.11404999999999998</v>
      </c>
      <c r="O17" s="21">
        <v>0.37509999999999999</v>
      </c>
      <c r="P17" s="21">
        <v>0.12619999999999998</v>
      </c>
      <c r="Q17" s="21">
        <v>0.36409999999999998</v>
      </c>
      <c r="R17" s="21">
        <v>0</v>
      </c>
      <c r="S17" s="21">
        <v>0.29949999999999999</v>
      </c>
      <c r="T17" s="21">
        <v>0</v>
      </c>
      <c r="U17" s="21">
        <v>0.14169999999999999</v>
      </c>
      <c r="V17" s="21">
        <v>0.27344999999999997</v>
      </c>
      <c r="W17" s="21">
        <v>9.4449999999999978E-2</v>
      </c>
      <c r="X17" s="21">
        <v>0.29275000000000001</v>
      </c>
      <c r="Y17" s="21">
        <v>5.754999999999999E-2</v>
      </c>
      <c r="Z17" s="21">
        <v>0</v>
      </c>
      <c r="AA17" s="21">
        <v>5.5499999999999994E-2</v>
      </c>
      <c r="AB17" s="21">
        <v>0.16444999999999999</v>
      </c>
      <c r="AC17" s="21">
        <v>0.36304999999999998</v>
      </c>
      <c r="AD17" s="21">
        <v>3.8700000000000012E-2</v>
      </c>
      <c r="AE17" s="21">
        <v>0.12490000000000001</v>
      </c>
      <c r="AF17" s="21">
        <v>2.084999999999998E-2</v>
      </c>
      <c r="AG17" s="21">
        <v>7.4500000000000122E-3</v>
      </c>
      <c r="AH17" s="21">
        <v>0</v>
      </c>
      <c r="AI17" s="21">
        <v>0.18289999999999995</v>
      </c>
      <c r="AJ17" s="21">
        <v>0.36509999999999998</v>
      </c>
      <c r="AK17" s="21">
        <v>0.34850000000000003</v>
      </c>
      <c r="AL17" s="21">
        <v>0</v>
      </c>
      <c r="AM17" s="21">
        <v>1.5000000000000013E-2</v>
      </c>
      <c r="AN17" s="21">
        <v>0.14034999999999997</v>
      </c>
      <c r="AO17" s="21">
        <v>7.3249999999999982E-2</v>
      </c>
      <c r="AP17" s="21">
        <v>5.3650000000000003E-2</v>
      </c>
      <c r="AQ17" s="21">
        <v>5.7700000000000001E-2</v>
      </c>
      <c r="AR17" s="21">
        <v>0.27179999999999999</v>
      </c>
      <c r="AS17" s="21">
        <v>2.1400000000000002E-2</v>
      </c>
      <c r="AT17" s="21">
        <v>2.3799999999999988E-2</v>
      </c>
      <c r="AU17" s="21">
        <v>0.17785000000000001</v>
      </c>
      <c r="AV17" s="21">
        <v>5.0449999999999995E-2</v>
      </c>
      <c r="AW17" s="21">
        <v>0</v>
      </c>
      <c r="AX17" s="21">
        <v>7.240000000000002E-2</v>
      </c>
      <c r="AY17" s="21">
        <v>1.2550000000000006E-2</v>
      </c>
      <c r="AZ17" s="21">
        <v>0.13290000000000002</v>
      </c>
      <c r="BA17" s="21">
        <v>2.1949999999999997E-2</v>
      </c>
      <c r="BB17" s="21">
        <v>0.20619999999999999</v>
      </c>
      <c r="BC17" s="21">
        <v>0.28665000000000002</v>
      </c>
      <c r="BD17" s="21">
        <v>0</v>
      </c>
      <c r="BE17" s="21">
        <v>0.19674999999999998</v>
      </c>
      <c r="BF17" s="21">
        <v>8.1999999999999962E-2</v>
      </c>
      <c r="BG17" s="21">
        <v>7.7199999999999991E-2</v>
      </c>
      <c r="BH17" s="21">
        <v>2.7150000000000007E-2</v>
      </c>
      <c r="BI17" s="21">
        <v>0.26154999999999995</v>
      </c>
      <c r="BJ17" s="21">
        <v>0</v>
      </c>
      <c r="BK17" s="21">
        <v>0.39950000000000008</v>
      </c>
      <c r="BL17" s="21">
        <v>4.0700000000000014E-2</v>
      </c>
      <c r="BM17" s="21">
        <v>2.7749999999999997E-2</v>
      </c>
      <c r="BN17" s="21">
        <v>0</v>
      </c>
      <c r="BO17" s="21">
        <v>0.15385000000000004</v>
      </c>
      <c r="BP17" s="21">
        <v>5.9499999999999997E-2</v>
      </c>
      <c r="BQ17" s="21">
        <v>6.5300000000000025E-2</v>
      </c>
      <c r="BR17" s="21">
        <v>6.3350000000000017E-2</v>
      </c>
      <c r="BS17" s="21">
        <v>0.22145000000000004</v>
      </c>
      <c r="BT17" s="21">
        <v>8.1249999999999989E-2</v>
      </c>
      <c r="BU17" s="21">
        <v>7.0999999999999952E-3</v>
      </c>
      <c r="BV17" s="21">
        <v>6.3049999999999995E-2</v>
      </c>
      <c r="BW17" s="21">
        <v>0.32040000000000002</v>
      </c>
      <c r="BX17" s="21">
        <v>7.4400000000000022E-2</v>
      </c>
      <c r="BY17" s="21">
        <v>1.8349999999999977E-2</v>
      </c>
      <c r="BZ17" s="21">
        <v>4.9949999999999994E-2</v>
      </c>
      <c r="CA17" s="21">
        <v>0.3387</v>
      </c>
      <c r="CB17" s="21">
        <v>4.3250000000000011E-2</v>
      </c>
      <c r="CC17" s="21">
        <v>9.6349999999999991E-2</v>
      </c>
      <c r="CD17" s="21">
        <v>0.18379999999999996</v>
      </c>
      <c r="CE17" s="21">
        <v>0.27360000000000001</v>
      </c>
      <c r="CF17" s="21">
        <v>9.1600000000000015E-2</v>
      </c>
      <c r="CG17" s="21">
        <v>0.25505</v>
      </c>
      <c r="CH17" s="21">
        <v>0</v>
      </c>
      <c r="CI17" s="21">
        <v>0.14924999999999999</v>
      </c>
      <c r="CJ17" s="21">
        <v>0.26815</v>
      </c>
      <c r="CK17" s="21">
        <v>0.15049999999999997</v>
      </c>
      <c r="CL17" s="21">
        <v>0</v>
      </c>
      <c r="CM17" s="21">
        <v>1.1299999999999977E-2</v>
      </c>
      <c r="CN17" s="21">
        <v>0</v>
      </c>
      <c r="CO17" s="21">
        <v>0</v>
      </c>
      <c r="CP17" s="22">
        <v>3.1650000000000011E-2</v>
      </c>
      <c r="CQ17" s="61"/>
      <c r="CR17" s="62"/>
    </row>
    <row r="18" spans="1:96" s="12" customFormat="1" ht="9" customHeight="1" x14ac:dyDescent="0.25">
      <c r="A18" s="23" t="s">
        <v>112</v>
      </c>
      <c r="B18" s="24">
        <v>20</v>
      </c>
      <c r="C18" s="24">
        <v>2004</v>
      </c>
      <c r="D18" s="21">
        <v>6.5649999999999986E-2</v>
      </c>
      <c r="E18" s="21">
        <v>6.0599999999999987E-2</v>
      </c>
      <c r="F18" s="21">
        <v>0.12980000000000003</v>
      </c>
      <c r="G18" s="21">
        <v>6.2899999999999956E-2</v>
      </c>
      <c r="H18" s="21">
        <v>0.18130000000000002</v>
      </c>
      <c r="I18" s="21">
        <v>0.11249999999999999</v>
      </c>
      <c r="J18" s="21">
        <v>3.3149999999999985E-2</v>
      </c>
      <c r="K18" s="21">
        <v>4.6899999999999997E-2</v>
      </c>
      <c r="L18" s="21">
        <v>0.44715000000000005</v>
      </c>
      <c r="M18" s="21">
        <v>0.32300000000000006</v>
      </c>
      <c r="N18" s="21">
        <v>0.2213</v>
      </c>
      <c r="O18" s="21">
        <v>0.37004999999999999</v>
      </c>
      <c r="P18" s="21">
        <v>0.17280000000000001</v>
      </c>
      <c r="Q18" s="21">
        <v>0.21140000000000003</v>
      </c>
      <c r="R18" s="21">
        <v>0</v>
      </c>
      <c r="S18" s="21">
        <v>0.48544999999999994</v>
      </c>
      <c r="T18" s="21">
        <v>0</v>
      </c>
      <c r="U18" s="21">
        <v>0.28585000000000005</v>
      </c>
      <c r="V18" s="21">
        <v>0.44874999999999998</v>
      </c>
      <c r="W18" s="21">
        <v>0.16339999999999999</v>
      </c>
      <c r="X18" s="21">
        <v>0.44469999999999998</v>
      </c>
      <c r="Y18" s="21">
        <v>9.4449999999999978E-2</v>
      </c>
      <c r="Z18" s="21">
        <v>0</v>
      </c>
      <c r="AA18" s="21">
        <v>0.34289999999999998</v>
      </c>
      <c r="AB18" s="21">
        <v>0.19820000000000004</v>
      </c>
      <c r="AC18" s="21">
        <v>0.26634999999999998</v>
      </c>
      <c r="AD18" s="21">
        <v>2.9799999999999993E-2</v>
      </c>
      <c r="AE18" s="21">
        <v>0.14634999999999998</v>
      </c>
      <c r="AF18" s="21">
        <v>2.7799999999999991E-2</v>
      </c>
      <c r="AG18" s="21">
        <v>5.2749999999999964E-2</v>
      </c>
      <c r="AH18" s="21">
        <v>2.0400000000000001E-2</v>
      </c>
      <c r="AI18" s="21">
        <v>0.23845</v>
      </c>
      <c r="AJ18" s="21">
        <v>0.40710000000000002</v>
      </c>
      <c r="AK18" s="21">
        <v>0.40195000000000003</v>
      </c>
      <c r="AL18" s="21">
        <v>0.12165000000000004</v>
      </c>
      <c r="AM18" s="21">
        <v>5.6699999999999973E-2</v>
      </c>
      <c r="AN18" s="21">
        <v>0.17115000000000002</v>
      </c>
      <c r="AO18" s="21">
        <v>9.6250000000000002E-2</v>
      </c>
      <c r="AP18" s="21">
        <v>5.3400000000000003E-2</v>
      </c>
      <c r="AQ18" s="21">
        <v>8.0400000000000027E-2</v>
      </c>
      <c r="AR18" s="21">
        <v>0.30930000000000002</v>
      </c>
      <c r="AS18" s="21">
        <v>5.5499999999999994E-3</v>
      </c>
      <c r="AT18" s="21">
        <v>9.1700000000000004E-2</v>
      </c>
      <c r="AU18" s="21">
        <v>0.24924999999999997</v>
      </c>
      <c r="AV18" s="21">
        <v>0.1149</v>
      </c>
      <c r="AW18" s="21">
        <v>3.0799999999999994E-2</v>
      </c>
      <c r="AX18" s="21">
        <v>0.12909999999999999</v>
      </c>
      <c r="AY18" s="21">
        <v>1.705000000000001E-2</v>
      </c>
      <c r="AZ18" s="21">
        <v>0.15065000000000001</v>
      </c>
      <c r="BA18" s="21">
        <v>1.1449999999999988E-2</v>
      </c>
      <c r="BB18" s="21">
        <v>0.20074999999999998</v>
      </c>
      <c r="BC18" s="21">
        <v>0.31904999999999994</v>
      </c>
      <c r="BD18" s="21">
        <v>0</v>
      </c>
      <c r="BE18" s="21">
        <v>0.18554999999999999</v>
      </c>
      <c r="BF18" s="21">
        <v>0.1008</v>
      </c>
      <c r="BG18" s="21">
        <v>0.23594999999999999</v>
      </c>
      <c r="BH18" s="21">
        <v>0.14065</v>
      </c>
      <c r="BI18" s="21">
        <v>0.20794999999999997</v>
      </c>
      <c r="BJ18" s="21">
        <v>1.705000000000001E-2</v>
      </c>
      <c r="BK18" s="21">
        <v>0.49285000000000001</v>
      </c>
      <c r="BL18" s="21">
        <v>0.1023</v>
      </c>
      <c r="BM18" s="21">
        <v>7.1599999999999997E-2</v>
      </c>
      <c r="BN18" s="21">
        <v>8.3999999999999908E-3</v>
      </c>
      <c r="BO18" s="21">
        <v>0.2984</v>
      </c>
      <c r="BP18" s="21">
        <v>2.1249999999999991E-2</v>
      </c>
      <c r="BQ18" s="21">
        <v>5.215000000000003E-2</v>
      </c>
      <c r="BR18" s="21">
        <v>0.12539999999999996</v>
      </c>
      <c r="BS18" s="21">
        <v>0.30059999999999998</v>
      </c>
      <c r="BT18" s="21">
        <v>0.36545000000000005</v>
      </c>
      <c r="BU18" s="21">
        <v>0.11709999999999998</v>
      </c>
      <c r="BV18" s="21">
        <v>0.35565000000000002</v>
      </c>
      <c r="BW18" s="21">
        <v>0.27375000000000005</v>
      </c>
      <c r="BX18" s="21">
        <v>4.8399999999999999E-2</v>
      </c>
      <c r="BY18" s="21">
        <v>6.0250000000000026E-2</v>
      </c>
      <c r="BZ18" s="21">
        <v>0.11409999999999998</v>
      </c>
      <c r="CA18" s="21">
        <v>0.22815000000000002</v>
      </c>
      <c r="CB18" s="21">
        <v>7.3200000000000043E-2</v>
      </c>
      <c r="CC18" s="21">
        <v>0.12024999999999997</v>
      </c>
      <c r="CD18" s="21">
        <v>0.24839999999999995</v>
      </c>
      <c r="CE18" s="21">
        <v>0.36320000000000008</v>
      </c>
      <c r="CF18" s="21">
        <v>9.6799999999999997E-2</v>
      </c>
      <c r="CG18" s="21">
        <v>0.1724</v>
      </c>
      <c r="CH18" s="21">
        <v>2.4449999999999972E-2</v>
      </c>
      <c r="CI18" s="21">
        <v>0.32084999999999997</v>
      </c>
      <c r="CJ18" s="21">
        <v>0.39924999999999999</v>
      </c>
      <c r="CK18" s="21">
        <v>0.20715</v>
      </c>
      <c r="CL18" s="21">
        <v>0</v>
      </c>
      <c r="CM18" s="21">
        <v>6.5099999999999991E-2</v>
      </c>
      <c r="CN18" s="21">
        <v>1.4649999999999996E-2</v>
      </c>
      <c r="CO18" s="21">
        <v>6.1999999999999833E-3</v>
      </c>
      <c r="CP18" s="22">
        <v>6.6799999999999971E-2</v>
      </c>
      <c r="CQ18" s="61"/>
      <c r="CR18" s="62"/>
    </row>
    <row r="19" spans="1:96" s="12" customFormat="1" ht="9" customHeight="1" x14ac:dyDescent="0.25">
      <c r="A19" s="23" t="s">
        <v>113</v>
      </c>
      <c r="B19" s="24">
        <v>21</v>
      </c>
      <c r="C19" s="24">
        <v>2004</v>
      </c>
      <c r="D19" s="21">
        <v>5.9950000000000003E-2</v>
      </c>
      <c r="E19" s="21">
        <v>0.11670000000000003</v>
      </c>
      <c r="F19" s="21">
        <v>1.1350000000000027E-2</v>
      </c>
      <c r="G19" s="21">
        <v>6.7500000000000004E-2</v>
      </c>
      <c r="H19" s="21">
        <v>8.2150000000000056E-2</v>
      </c>
      <c r="I19" s="21">
        <v>0.17259999999999998</v>
      </c>
      <c r="J19" s="21">
        <v>0.13675000000000004</v>
      </c>
      <c r="K19" s="21">
        <v>0.34650000000000003</v>
      </c>
      <c r="L19" s="21">
        <v>0.21615000000000001</v>
      </c>
      <c r="M19" s="21">
        <v>0.20445000000000002</v>
      </c>
      <c r="N19" s="21">
        <v>0.10660000000000003</v>
      </c>
      <c r="O19" s="21">
        <v>0.3266</v>
      </c>
      <c r="P19" s="21">
        <v>0.22840000000000005</v>
      </c>
      <c r="Q19" s="21">
        <v>0.83614999999999995</v>
      </c>
      <c r="R19" s="21">
        <v>0</v>
      </c>
      <c r="S19" s="21">
        <v>0.13045000000000001</v>
      </c>
      <c r="T19" s="21">
        <v>5.0449999999999995E-2</v>
      </c>
      <c r="U19" s="21">
        <v>0.32594999999999996</v>
      </c>
      <c r="V19" s="21">
        <v>0.44805000000000006</v>
      </c>
      <c r="W19" s="21">
        <v>1.0950000000000015E-2</v>
      </c>
      <c r="X19" s="21">
        <v>0.62775000000000003</v>
      </c>
      <c r="Y19" s="21">
        <v>0.22325000000000006</v>
      </c>
      <c r="Z19" s="21">
        <v>0</v>
      </c>
      <c r="AA19" s="21">
        <v>0.54580000000000006</v>
      </c>
      <c r="AB19" s="21">
        <v>0.22275</v>
      </c>
      <c r="AC19" s="21">
        <v>0.30820000000000003</v>
      </c>
      <c r="AD19" s="21">
        <v>4.930000000000001E-2</v>
      </c>
      <c r="AE19" s="21">
        <v>0.40525</v>
      </c>
      <c r="AF19" s="21">
        <v>8.2849999999999979E-2</v>
      </c>
      <c r="AG19" s="21">
        <v>0.11580000000000001</v>
      </c>
      <c r="AH19" s="21">
        <v>0.13495000000000001</v>
      </c>
      <c r="AI19" s="21">
        <v>0.53970000000000007</v>
      </c>
      <c r="AJ19" s="21">
        <v>0.49904999999999999</v>
      </c>
      <c r="AK19" s="21">
        <v>0.23504999999999998</v>
      </c>
      <c r="AL19" s="21">
        <v>0.49199999999999999</v>
      </c>
      <c r="AM19" s="21">
        <v>7.2250000000000036E-2</v>
      </c>
      <c r="AN19" s="21">
        <v>0.16250000000000003</v>
      </c>
      <c r="AO19" s="21">
        <v>0.12955000000000005</v>
      </c>
      <c r="AP19" s="21">
        <v>6.8250000000000033E-2</v>
      </c>
      <c r="AQ19" s="21">
        <v>2.880000000000002E-2</v>
      </c>
      <c r="AR19" s="21">
        <v>0.56035000000000001</v>
      </c>
      <c r="AS19" s="21">
        <v>9.1100000000000014E-2</v>
      </c>
      <c r="AT19" s="21">
        <v>7.4250000000000038E-2</v>
      </c>
      <c r="AU19" s="21">
        <v>0.33420000000000005</v>
      </c>
      <c r="AV19" s="21">
        <v>0.4728</v>
      </c>
      <c r="AW19" s="21">
        <v>0.29965000000000003</v>
      </c>
      <c r="AX19" s="21">
        <v>0.26775000000000004</v>
      </c>
      <c r="AY19" s="21">
        <v>4.6650000000000025E-2</v>
      </c>
      <c r="AZ19" s="21">
        <v>0.26295000000000002</v>
      </c>
      <c r="BA19" s="21">
        <v>2.2900000000000031E-2</v>
      </c>
      <c r="BB19" s="21">
        <v>0.17975000000000002</v>
      </c>
      <c r="BC19" s="21">
        <v>0.33860000000000001</v>
      </c>
      <c r="BD19" s="21">
        <v>1.7900000000000027E-2</v>
      </c>
      <c r="BE19" s="21">
        <v>0.24014999999999997</v>
      </c>
      <c r="BF19" s="21">
        <v>0.54560000000000008</v>
      </c>
      <c r="BG19" s="21">
        <v>0.24180000000000001</v>
      </c>
      <c r="BH19" s="21">
        <v>0.27810000000000001</v>
      </c>
      <c r="BI19" s="21">
        <v>0.39205000000000001</v>
      </c>
      <c r="BJ19" s="21">
        <v>0.23140000000000005</v>
      </c>
      <c r="BK19" s="21">
        <v>0.51544999999999996</v>
      </c>
      <c r="BL19" s="21">
        <v>0.1381</v>
      </c>
      <c r="BM19" s="21">
        <v>0.10245000000000004</v>
      </c>
      <c r="BN19" s="21">
        <v>2.2350000000000009E-2</v>
      </c>
      <c r="BO19" s="21">
        <v>0.26495000000000002</v>
      </c>
      <c r="BP19" s="21">
        <v>6.795000000000001E-2</v>
      </c>
      <c r="BQ19" s="21">
        <v>0.24650000000000005</v>
      </c>
      <c r="BR19" s="21">
        <v>0.1013</v>
      </c>
      <c r="BS19" s="21">
        <v>0.27944999999999998</v>
      </c>
      <c r="BT19" s="21">
        <v>9.5849999999999991E-2</v>
      </c>
      <c r="BU19" s="21">
        <v>0.29625000000000001</v>
      </c>
      <c r="BV19" s="21">
        <v>0.12935000000000002</v>
      </c>
      <c r="BW19" s="21">
        <v>0.19515000000000005</v>
      </c>
      <c r="BX19" s="21">
        <v>0.1694</v>
      </c>
      <c r="BY19" s="21">
        <v>3.7750000000000006E-2</v>
      </c>
      <c r="BZ19" s="21">
        <v>5.0150000000000028E-2</v>
      </c>
      <c r="CA19" s="21">
        <v>0.25265000000000004</v>
      </c>
      <c r="CB19" s="21">
        <v>0.23055000000000003</v>
      </c>
      <c r="CC19" s="21">
        <v>0.22110000000000002</v>
      </c>
      <c r="CD19" s="21">
        <v>0.27524999999999999</v>
      </c>
      <c r="CE19" s="21">
        <v>0.36830000000000007</v>
      </c>
      <c r="CF19" s="21">
        <v>0.28825000000000001</v>
      </c>
      <c r="CG19" s="21">
        <v>0.16765000000000002</v>
      </c>
      <c r="CH19" s="21">
        <v>0.11880000000000002</v>
      </c>
      <c r="CI19" s="21">
        <v>0.23260000000000003</v>
      </c>
      <c r="CJ19" s="21">
        <v>0.48899999999999999</v>
      </c>
      <c r="CK19" s="21">
        <v>0.22830000000000006</v>
      </c>
      <c r="CL19" s="21">
        <v>3.9700000000000013E-2</v>
      </c>
      <c r="CM19" s="21">
        <v>3.6100000000000021E-2</v>
      </c>
      <c r="CN19" s="21">
        <v>6.7400000000000015E-2</v>
      </c>
      <c r="CO19" s="21">
        <v>2.0850000000000035E-2</v>
      </c>
      <c r="CP19" s="22">
        <v>7.2950000000000015E-2</v>
      </c>
      <c r="CQ19" s="61"/>
      <c r="CR19" s="62"/>
    </row>
    <row r="20" spans="1:96" s="12" customFormat="1" ht="9" customHeight="1" x14ac:dyDescent="0.25">
      <c r="A20" s="23" t="s">
        <v>114</v>
      </c>
      <c r="B20" s="24">
        <v>22</v>
      </c>
      <c r="C20" s="24">
        <v>2004</v>
      </c>
      <c r="D20" s="21">
        <v>0.1396</v>
      </c>
      <c r="E20" s="21">
        <v>8.0500000000000016E-3</v>
      </c>
      <c r="F20" s="21">
        <v>0.28034999999999999</v>
      </c>
      <c r="G20" s="21">
        <v>4.0699999999999986E-2</v>
      </c>
      <c r="H20" s="21">
        <v>0.3019</v>
      </c>
      <c r="I20" s="21">
        <v>0.20185000000000003</v>
      </c>
      <c r="J20" s="21">
        <v>0.183</v>
      </c>
      <c r="K20" s="21">
        <v>0.63614999999999999</v>
      </c>
      <c r="L20" s="21">
        <v>0.82834999999999992</v>
      </c>
      <c r="M20" s="21">
        <v>0.64834999999999998</v>
      </c>
      <c r="N20" s="21">
        <v>7.644999999999999E-2</v>
      </c>
      <c r="O20" s="21">
        <v>0.21285000000000004</v>
      </c>
      <c r="P20" s="21">
        <v>0.58064999999999989</v>
      </c>
      <c r="Q20" s="21">
        <v>0.99269999999999992</v>
      </c>
      <c r="R20" s="21">
        <v>0</v>
      </c>
      <c r="S20" s="21">
        <v>0.64775000000000005</v>
      </c>
      <c r="T20" s="21">
        <v>0</v>
      </c>
      <c r="U20" s="21">
        <v>0.56555</v>
      </c>
      <c r="V20" s="21">
        <v>0.68089999999999984</v>
      </c>
      <c r="W20" s="21">
        <v>9.325E-2</v>
      </c>
      <c r="X20" s="21">
        <v>0.77984999999999993</v>
      </c>
      <c r="Y20" s="21">
        <v>6.3549999999999995E-2</v>
      </c>
      <c r="Z20" s="21">
        <v>0</v>
      </c>
      <c r="AA20" s="21">
        <v>0.20049999999999996</v>
      </c>
      <c r="AB20" s="21">
        <v>0.6077999999999999</v>
      </c>
      <c r="AC20" s="21">
        <v>0.6342000000000001</v>
      </c>
      <c r="AD20" s="21">
        <v>0.27324999999999999</v>
      </c>
      <c r="AE20" s="21">
        <v>9.5549999999999996E-2</v>
      </c>
      <c r="AF20" s="21">
        <v>3.1949999999999978E-2</v>
      </c>
      <c r="AG20" s="21">
        <v>3.4449999999999981E-2</v>
      </c>
      <c r="AH20" s="21">
        <v>7.8299999999999981E-2</v>
      </c>
      <c r="AI20" s="21">
        <v>0.90104999999999991</v>
      </c>
      <c r="AJ20" s="21">
        <v>0.79299999999999993</v>
      </c>
      <c r="AK20" s="21">
        <v>0.99780000000000002</v>
      </c>
      <c r="AL20" s="21">
        <v>0.87209999999999988</v>
      </c>
      <c r="AM20" s="21">
        <v>3.0599999999999988E-2</v>
      </c>
      <c r="AN20" s="21">
        <v>0.2162</v>
      </c>
      <c r="AO20" s="21">
        <v>4.0250000000000008E-2</v>
      </c>
      <c r="AP20" s="21">
        <v>3.3750000000000002E-2</v>
      </c>
      <c r="AQ20" s="21">
        <v>2.1749999999999992E-2</v>
      </c>
      <c r="AR20" s="21">
        <v>0.98330000000000006</v>
      </c>
      <c r="AS20" s="21">
        <v>4.6800000000000008E-2</v>
      </c>
      <c r="AT20" s="21">
        <v>1.1149999999999993E-2</v>
      </c>
      <c r="AU20" s="21">
        <v>0.37164999999999998</v>
      </c>
      <c r="AV20" s="21">
        <v>0.27334999999999998</v>
      </c>
      <c r="AW20" s="21">
        <v>0.49559999999999998</v>
      </c>
      <c r="AX20" s="21">
        <v>0.15375</v>
      </c>
      <c r="AY20" s="21">
        <v>7.8499999999999959E-3</v>
      </c>
      <c r="AZ20" s="21">
        <v>0.43239999999999995</v>
      </c>
      <c r="BA20" s="21">
        <v>0.13379999999999997</v>
      </c>
      <c r="BB20" s="21">
        <v>0.38965</v>
      </c>
      <c r="BC20" s="21">
        <v>0.89660000000000006</v>
      </c>
      <c r="BD20" s="21">
        <v>6.4599999999999991E-2</v>
      </c>
      <c r="BE20" s="21">
        <v>0.72865000000000002</v>
      </c>
      <c r="BF20" s="21">
        <v>0.61389999999999989</v>
      </c>
      <c r="BG20" s="21">
        <v>0.23754999999999998</v>
      </c>
      <c r="BH20" s="21">
        <v>0.45645000000000008</v>
      </c>
      <c r="BI20" s="21">
        <v>0.82529999999999992</v>
      </c>
      <c r="BJ20" s="21">
        <v>0.13645000000000002</v>
      </c>
      <c r="BK20" s="21">
        <v>2.8949999999999976E-2</v>
      </c>
      <c r="BL20" s="21">
        <v>1.040000000000002E-2</v>
      </c>
      <c r="BM20" s="21">
        <v>3.5799999999999998E-2</v>
      </c>
      <c r="BN20" s="21">
        <v>0</v>
      </c>
      <c r="BO20" s="21">
        <v>5.9200000000000003E-2</v>
      </c>
      <c r="BP20" s="21">
        <v>0</v>
      </c>
      <c r="BQ20" s="21">
        <v>1.0300000000000004E-2</v>
      </c>
      <c r="BR20" s="21">
        <v>0</v>
      </c>
      <c r="BS20" s="21">
        <v>0</v>
      </c>
      <c r="BT20" s="21">
        <v>0.44374999999999992</v>
      </c>
      <c r="BU20" s="21">
        <v>0.23525000000000001</v>
      </c>
      <c r="BV20" s="21">
        <v>2.1999999999999992E-2</v>
      </c>
      <c r="BW20" s="21">
        <v>3.2949999999999979E-2</v>
      </c>
      <c r="BX20" s="21">
        <v>0</v>
      </c>
      <c r="BY20" s="21">
        <v>7.5000000000000067E-4</v>
      </c>
      <c r="BZ20" s="21">
        <v>4.6499999999999986E-2</v>
      </c>
      <c r="CA20" s="21">
        <v>0.41354999999999992</v>
      </c>
      <c r="CB20" s="21">
        <v>7.7149999999999996E-2</v>
      </c>
      <c r="CC20" s="21">
        <v>2.6949999999999974E-2</v>
      </c>
      <c r="CD20" s="21">
        <v>0.29565000000000002</v>
      </c>
      <c r="CE20" s="21">
        <v>0.5048999999999999</v>
      </c>
      <c r="CF20" s="21">
        <v>9.1749999999999998E-2</v>
      </c>
      <c r="CG20" s="21">
        <v>2.8349999999999986E-2</v>
      </c>
      <c r="CH20" s="21">
        <v>0.1729</v>
      </c>
      <c r="CI20" s="21">
        <v>0.29570000000000002</v>
      </c>
      <c r="CJ20" s="21">
        <v>0</v>
      </c>
      <c r="CK20" s="21">
        <v>3.0799999999999994E-2</v>
      </c>
      <c r="CL20" s="21">
        <v>9.6999999999999864E-3</v>
      </c>
      <c r="CM20" s="21">
        <v>1.1599999999999999E-2</v>
      </c>
      <c r="CN20" s="21">
        <v>7.5300000000000006E-2</v>
      </c>
      <c r="CO20" s="21">
        <v>1.9249999999999989E-2</v>
      </c>
      <c r="CP20" s="22">
        <v>8.0999999999999961E-3</v>
      </c>
      <c r="CQ20" s="61"/>
      <c r="CR20" s="62"/>
    </row>
    <row r="21" spans="1:96" s="12" customFormat="1" ht="9" customHeight="1" x14ac:dyDescent="0.25">
      <c r="A21" s="23" t="s">
        <v>115</v>
      </c>
      <c r="B21" s="24" t="s">
        <v>116</v>
      </c>
      <c r="C21" s="24">
        <v>2009</v>
      </c>
      <c r="D21" s="21">
        <v>0.17489999999999997</v>
      </c>
      <c r="E21" s="21">
        <v>0</v>
      </c>
      <c r="F21" s="21">
        <v>0.61539999999999995</v>
      </c>
      <c r="G21" s="21">
        <v>1.0450000000000001E-2</v>
      </c>
      <c r="H21" s="21">
        <v>0.34450000000000003</v>
      </c>
      <c r="I21" s="21">
        <v>8.4499999999999992E-2</v>
      </c>
      <c r="J21" s="21">
        <v>0.26365000000000005</v>
      </c>
      <c r="K21" s="21">
        <v>0.75024999999999997</v>
      </c>
      <c r="L21" s="21">
        <v>0.97694999999999976</v>
      </c>
      <c r="M21" s="21">
        <v>0.59060000000000001</v>
      </c>
      <c r="N21" s="21">
        <v>0.37834999999999996</v>
      </c>
      <c r="O21" s="21">
        <v>0.4365</v>
      </c>
      <c r="P21" s="21">
        <v>0.88005</v>
      </c>
      <c r="Q21" s="21">
        <v>0.8175</v>
      </c>
      <c r="R21" s="21">
        <v>6.7900000000000016E-2</v>
      </c>
      <c r="S21" s="21">
        <v>0.43189999999999995</v>
      </c>
      <c r="T21" s="21">
        <v>0.20375000000000001</v>
      </c>
      <c r="U21" s="21">
        <v>0.51805000000000001</v>
      </c>
      <c r="V21" s="21">
        <v>0.48734999999999995</v>
      </c>
      <c r="W21" s="21">
        <v>0.16485000000000002</v>
      </c>
      <c r="X21" s="21">
        <v>0.70079999999999998</v>
      </c>
      <c r="Y21" s="21">
        <v>8.1300000000000011E-2</v>
      </c>
      <c r="Z21" s="21">
        <v>1.2950000000000017E-2</v>
      </c>
      <c r="AA21" s="21">
        <v>0.34829999999999994</v>
      </c>
      <c r="AB21" s="21">
        <v>0.73255000000000003</v>
      </c>
      <c r="AC21" s="21">
        <v>0.5099499999999999</v>
      </c>
      <c r="AD21" s="21">
        <v>0.58420000000000005</v>
      </c>
      <c r="AE21" s="21">
        <v>0.10439999999999999</v>
      </c>
      <c r="AF21" s="21">
        <v>7.5150000000000022E-2</v>
      </c>
      <c r="AG21" s="21">
        <v>1.949999999999999E-2</v>
      </c>
      <c r="AH21" s="21">
        <v>8.8000000000000023E-3</v>
      </c>
      <c r="AI21" s="21">
        <v>0.81810000000000005</v>
      </c>
      <c r="AJ21" s="21">
        <v>0.88100000000000001</v>
      </c>
      <c r="AK21" s="21">
        <v>0.78749999999999998</v>
      </c>
      <c r="AL21" s="21">
        <v>0.60780000000000001</v>
      </c>
      <c r="AM21" s="21">
        <v>7.4500000000000122E-3</v>
      </c>
      <c r="AN21" s="21">
        <v>3.4000000000000002E-2</v>
      </c>
      <c r="AO21" s="21">
        <v>9.1000000000000109E-3</v>
      </c>
      <c r="AP21" s="21">
        <v>1.5100000000000002E-2</v>
      </c>
      <c r="AQ21" s="21">
        <v>1.1500000000000121E-3</v>
      </c>
      <c r="AR21" s="21">
        <v>0.73309999999999997</v>
      </c>
      <c r="AS21" s="21">
        <v>3.8900000000000018E-2</v>
      </c>
      <c r="AT21" s="21">
        <v>0.31125000000000003</v>
      </c>
      <c r="AU21" s="21">
        <v>0.23444999999999996</v>
      </c>
      <c r="AV21" s="21">
        <v>0.76415</v>
      </c>
      <c r="AW21" s="21">
        <v>0.7165999999999999</v>
      </c>
      <c r="AX21" s="21">
        <v>0.49764999999999993</v>
      </c>
      <c r="AY21" s="21">
        <v>0.92674999999999996</v>
      </c>
      <c r="AZ21" s="21">
        <v>0.49239999999999995</v>
      </c>
      <c r="BA21" s="21">
        <v>7.6750000000000013E-2</v>
      </c>
      <c r="BB21" s="21">
        <v>3.8800000000000029E-2</v>
      </c>
      <c r="BC21" s="21">
        <v>0.67819999999999991</v>
      </c>
      <c r="BD21" s="21">
        <v>0.25914999999999999</v>
      </c>
      <c r="BE21" s="21">
        <v>0.55279999999999996</v>
      </c>
      <c r="BF21" s="21">
        <v>0.41005000000000003</v>
      </c>
      <c r="BG21" s="21">
        <v>0.39654999999999996</v>
      </c>
      <c r="BH21" s="21">
        <v>0.77749999999999997</v>
      </c>
      <c r="BI21" s="21">
        <v>0.75295000000000001</v>
      </c>
      <c r="BJ21" s="21">
        <v>0.14364999999999997</v>
      </c>
      <c r="BK21" s="21">
        <v>0.39994999999999992</v>
      </c>
      <c r="BL21" s="21">
        <v>6.334999999999999E-2</v>
      </c>
      <c r="BM21" s="21">
        <v>0.11019999999999999</v>
      </c>
      <c r="BN21" s="21">
        <v>0</v>
      </c>
      <c r="BO21" s="21">
        <v>0.32055</v>
      </c>
      <c r="BP21" s="21">
        <v>1.9500000000000017E-2</v>
      </c>
      <c r="BQ21" s="21">
        <v>5.2450000000000024E-2</v>
      </c>
      <c r="BR21" s="21">
        <v>0.26415</v>
      </c>
      <c r="BS21" s="21">
        <v>0.31345000000000001</v>
      </c>
      <c r="BT21" s="21">
        <v>0.56535000000000002</v>
      </c>
      <c r="BU21" s="21">
        <v>0.35265000000000002</v>
      </c>
      <c r="BV21" s="21">
        <v>0.15855</v>
      </c>
      <c r="BW21" s="21">
        <v>0.33545000000000003</v>
      </c>
      <c r="BX21" s="21">
        <v>9.4450000000000006E-2</v>
      </c>
      <c r="BY21" s="21">
        <v>1.2149999999999994E-2</v>
      </c>
      <c r="BZ21" s="21">
        <v>2.830000000000002E-2</v>
      </c>
      <c r="CA21" s="21">
        <v>0.43664999999999998</v>
      </c>
      <c r="CB21" s="21">
        <v>0.29969999999999997</v>
      </c>
      <c r="CC21" s="21">
        <v>8.0850000000000005E-2</v>
      </c>
      <c r="CD21" s="21">
        <v>0.25170000000000003</v>
      </c>
      <c r="CE21" s="21">
        <v>0.47004999999999997</v>
      </c>
      <c r="CF21" s="21">
        <v>0.20219999999999996</v>
      </c>
      <c r="CG21" s="21">
        <v>0.2356</v>
      </c>
      <c r="CH21" s="21">
        <v>0.11910000000000001</v>
      </c>
      <c r="CI21" s="21">
        <v>0.37165000000000004</v>
      </c>
      <c r="CJ21" s="21">
        <v>3.4599999999999992E-2</v>
      </c>
      <c r="CK21" s="21">
        <v>0.20155000000000003</v>
      </c>
      <c r="CL21" s="21">
        <v>2.0850000000000007E-2</v>
      </c>
      <c r="CM21" s="21">
        <v>2.5900000000000006E-2</v>
      </c>
      <c r="CN21" s="21">
        <v>0.23755000000000001</v>
      </c>
      <c r="CO21" s="21">
        <v>1.2700000000000017E-2</v>
      </c>
      <c r="CP21" s="22">
        <v>3.7199999999999983E-2</v>
      </c>
      <c r="CQ21" s="61"/>
      <c r="CR21" s="62"/>
    </row>
    <row r="22" spans="1:96" s="12" customFormat="1" ht="9" customHeight="1" x14ac:dyDescent="0.25">
      <c r="A22" s="23" t="s">
        <v>115</v>
      </c>
      <c r="B22" s="24" t="s">
        <v>117</v>
      </c>
      <c r="C22" s="24">
        <v>2009</v>
      </c>
      <c r="D22" s="21">
        <v>0.28395000000000004</v>
      </c>
      <c r="E22" s="21">
        <v>4.0500000000000258E-3</v>
      </c>
      <c r="F22" s="21">
        <v>0.63500000000000001</v>
      </c>
      <c r="G22" s="21">
        <v>3.3950000000000008E-2</v>
      </c>
      <c r="H22" s="21">
        <v>0.39019999999999999</v>
      </c>
      <c r="I22" s="21">
        <v>0.15759999999999999</v>
      </c>
      <c r="J22" s="21">
        <v>0.26884999999999992</v>
      </c>
      <c r="K22" s="21">
        <v>0.89369999999999994</v>
      </c>
      <c r="L22" s="21">
        <v>1.0914000000000001</v>
      </c>
      <c r="M22" s="21">
        <v>0.71560000000000001</v>
      </c>
      <c r="N22" s="21">
        <v>0.4224</v>
      </c>
      <c r="O22" s="21">
        <v>0.54325000000000001</v>
      </c>
      <c r="P22" s="21">
        <v>0.98764999999999992</v>
      </c>
      <c r="Q22" s="21">
        <v>0.93149999999999999</v>
      </c>
      <c r="R22" s="21">
        <v>6.8000000000000005E-2</v>
      </c>
      <c r="S22" s="21">
        <v>0.46245000000000003</v>
      </c>
      <c r="T22" s="21">
        <v>0.14995</v>
      </c>
      <c r="U22" s="21">
        <v>0.62439999999999996</v>
      </c>
      <c r="V22" s="21">
        <v>0.70674999999999999</v>
      </c>
      <c r="W22" s="21">
        <v>4.4800000000000006E-2</v>
      </c>
      <c r="X22" s="21">
        <v>0.84814999999999996</v>
      </c>
      <c r="Y22" s="21">
        <v>0.13605000000000003</v>
      </c>
      <c r="Z22" s="21">
        <v>0</v>
      </c>
      <c r="AA22" s="21">
        <v>0.3347</v>
      </c>
      <c r="AB22" s="21">
        <v>1.0925</v>
      </c>
      <c r="AC22" s="21">
        <v>0.50419999999999998</v>
      </c>
      <c r="AD22" s="21">
        <v>0.73289999999999988</v>
      </c>
      <c r="AE22" s="21">
        <v>9.5750000000000002E-2</v>
      </c>
      <c r="AF22" s="21">
        <v>2.6900000000000007E-2</v>
      </c>
      <c r="AG22" s="21">
        <v>6.6000000000000225E-3</v>
      </c>
      <c r="AH22" s="21">
        <v>2.4150000000000005E-2</v>
      </c>
      <c r="AI22" s="21">
        <v>0.93299999999999983</v>
      </c>
      <c r="AJ22" s="21">
        <v>0.97025000000000006</v>
      </c>
      <c r="AK22" s="21">
        <v>1.0377000000000001</v>
      </c>
      <c r="AL22" s="21">
        <v>0.7944</v>
      </c>
      <c r="AM22" s="21">
        <v>2.8250000000000025E-2</v>
      </c>
      <c r="AN22" s="21">
        <v>2.7049999999999991E-2</v>
      </c>
      <c r="AO22" s="21">
        <v>2.965000000000001E-2</v>
      </c>
      <c r="AP22" s="21">
        <v>3.7150000000000016E-2</v>
      </c>
      <c r="AQ22" s="21">
        <v>3.1E-2</v>
      </c>
      <c r="AR22" s="21">
        <v>0.97730000000000006</v>
      </c>
      <c r="AS22" s="21">
        <v>4.6450000000000019E-2</v>
      </c>
      <c r="AT22" s="21">
        <v>0.34765000000000001</v>
      </c>
      <c r="AU22" s="21">
        <v>0.38229999999999997</v>
      </c>
      <c r="AV22" s="21">
        <v>0.83529999999999993</v>
      </c>
      <c r="AW22" s="21">
        <v>0.45199999999999996</v>
      </c>
      <c r="AX22" s="21">
        <v>0.37870000000000004</v>
      </c>
      <c r="AY22" s="21">
        <v>1.3999999999999846E-3</v>
      </c>
      <c r="AZ22" s="21">
        <v>0.66164999999999996</v>
      </c>
      <c r="BA22" s="21">
        <v>0.20960000000000004</v>
      </c>
      <c r="BB22" s="21">
        <v>0.30940000000000001</v>
      </c>
      <c r="BC22" s="21">
        <v>0.77429999999999999</v>
      </c>
      <c r="BD22" s="21">
        <v>0.31355</v>
      </c>
      <c r="BE22" s="21">
        <v>0.59204999999999997</v>
      </c>
      <c r="BF22" s="21">
        <v>0.47409999999999997</v>
      </c>
      <c r="BG22" s="21">
        <v>0.35775000000000001</v>
      </c>
      <c r="BH22" s="21">
        <v>0.50190000000000001</v>
      </c>
      <c r="BI22" s="21">
        <v>0.93654999999999999</v>
      </c>
      <c r="BJ22" s="21">
        <v>0.17145000000000002</v>
      </c>
      <c r="BK22" s="21">
        <v>0.36734999999999995</v>
      </c>
      <c r="BL22" s="21">
        <v>7.5100000000000028E-2</v>
      </c>
      <c r="BM22" s="21">
        <v>0.14745</v>
      </c>
      <c r="BN22" s="21">
        <v>2.0800000000000013E-2</v>
      </c>
      <c r="BO22" s="21">
        <v>0.30310000000000004</v>
      </c>
      <c r="BP22" s="21">
        <v>1.3899999999999996E-2</v>
      </c>
      <c r="BQ22" s="21">
        <v>3.6250000000000004E-2</v>
      </c>
      <c r="BR22" s="21">
        <v>0.23039999999999997</v>
      </c>
      <c r="BS22" s="21">
        <v>0.30764999999999998</v>
      </c>
      <c r="BT22" s="21">
        <v>0.65195000000000003</v>
      </c>
      <c r="BU22" s="21">
        <v>0.31555</v>
      </c>
      <c r="BV22" s="21">
        <v>0.13010000000000002</v>
      </c>
      <c r="BW22" s="21">
        <v>0.37029999999999996</v>
      </c>
      <c r="BX22" s="21">
        <v>0.18034999999999998</v>
      </c>
      <c r="BY22" s="21">
        <v>1.0849999999999999E-2</v>
      </c>
      <c r="BZ22" s="21">
        <v>0.14749999999999999</v>
      </c>
      <c r="CA22" s="21">
        <v>0.60114999999999996</v>
      </c>
      <c r="CB22" s="21">
        <v>0.40959999999999996</v>
      </c>
      <c r="CC22" s="21">
        <v>0.28925000000000001</v>
      </c>
      <c r="CD22" s="21">
        <v>0.31799999999999995</v>
      </c>
      <c r="CE22" s="21">
        <v>0.73639999999999994</v>
      </c>
      <c r="CF22" s="21">
        <v>0.25895000000000001</v>
      </c>
      <c r="CG22" s="21">
        <v>0.15940000000000001</v>
      </c>
      <c r="CH22" s="21">
        <v>0.20670000000000002</v>
      </c>
      <c r="CI22" s="21">
        <v>0.32009999999999994</v>
      </c>
      <c r="CJ22" s="21">
        <v>1.8100000000000005E-2</v>
      </c>
      <c r="CK22" s="21">
        <v>0.28659999999999997</v>
      </c>
      <c r="CL22" s="21">
        <v>4.9350000000000005E-2</v>
      </c>
      <c r="CM22" s="21">
        <v>0.12034999999999998</v>
      </c>
      <c r="CN22" s="21">
        <v>0.18870000000000001</v>
      </c>
      <c r="CO22" s="21">
        <v>5.5150000000000005E-2</v>
      </c>
      <c r="CP22" s="22">
        <v>0.13894999999999999</v>
      </c>
      <c r="CQ22" s="61"/>
      <c r="CR22" s="62"/>
    </row>
    <row r="23" spans="1:96" s="12" customFormat="1" ht="9" customHeight="1" x14ac:dyDescent="0.25">
      <c r="A23" s="23" t="s">
        <v>115</v>
      </c>
      <c r="B23" s="24" t="s">
        <v>118</v>
      </c>
      <c r="C23" s="24">
        <v>2009</v>
      </c>
      <c r="D23" s="21">
        <v>0.17615</v>
      </c>
      <c r="E23" s="21">
        <v>0</v>
      </c>
      <c r="F23" s="21">
        <v>0.55805000000000005</v>
      </c>
      <c r="G23" s="21">
        <v>2.445E-2</v>
      </c>
      <c r="H23" s="21">
        <v>0.36885000000000001</v>
      </c>
      <c r="I23" s="21">
        <v>9.325E-2</v>
      </c>
      <c r="J23" s="21">
        <v>0.3246</v>
      </c>
      <c r="K23" s="21">
        <v>0.91874999999999996</v>
      </c>
      <c r="L23" s="21">
        <v>1.1196000000000002</v>
      </c>
      <c r="M23" s="21">
        <v>0.7521500000000001</v>
      </c>
      <c r="N23" s="21">
        <v>0.45120000000000005</v>
      </c>
      <c r="O23" s="21">
        <v>0.55095000000000005</v>
      </c>
      <c r="P23" s="21">
        <v>1.0602</v>
      </c>
      <c r="Q23" s="21">
        <v>1.0063</v>
      </c>
      <c r="R23" s="21">
        <v>6.5600000000000019E-2</v>
      </c>
      <c r="S23" s="21">
        <v>0.49280000000000013</v>
      </c>
      <c r="T23" s="21">
        <v>0.18854999999999997</v>
      </c>
      <c r="U23" s="21">
        <v>0.54790000000000005</v>
      </c>
      <c r="V23" s="21">
        <v>0.72170000000000001</v>
      </c>
      <c r="W23" s="21">
        <v>7.5550000000000006E-2</v>
      </c>
      <c r="X23" s="21">
        <v>0.85545000000000004</v>
      </c>
      <c r="Y23" s="21">
        <v>9.735000000000002E-2</v>
      </c>
      <c r="Z23" s="21">
        <v>0</v>
      </c>
      <c r="AA23" s="21">
        <v>0.40270000000000006</v>
      </c>
      <c r="AB23" s="21">
        <v>0.98375000000000012</v>
      </c>
      <c r="AC23" s="21">
        <v>0.55465000000000009</v>
      </c>
      <c r="AD23" s="21">
        <v>0.68205000000000005</v>
      </c>
      <c r="AE23" s="21">
        <v>9.3400000000000011E-2</v>
      </c>
      <c r="AF23" s="21">
        <v>6.8750000000000006E-2</v>
      </c>
      <c r="AG23" s="21">
        <v>2.6599999999999985E-2</v>
      </c>
      <c r="AH23" s="21">
        <v>1.5899999999999997E-2</v>
      </c>
      <c r="AI23" s="21">
        <v>0.99009999999999998</v>
      </c>
      <c r="AJ23" s="21">
        <v>0.97055000000000002</v>
      </c>
      <c r="AK23" s="21">
        <v>1.1267499999999999</v>
      </c>
      <c r="AL23" s="21">
        <v>0.8054</v>
      </c>
      <c r="AM23" s="21">
        <v>1.5999999999999986E-2</v>
      </c>
      <c r="AN23" s="21">
        <v>5.2350000000000008E-2</v>
      </c>
      <c r="AO23" s="21">
        <v>1.7350000000000004E-2</v>
      </c>
      <c r="AP23" s="21">
        <v>2.5650000000000006E-2</v>
      </c>
      <c r="AQ23" s="21">
        <v>7.5000000000000067E-3</v>
      </c>
      <c r="AR23" s="21">
        <v>0.96655000000000002</v>
      </c>
      <c r="AS23" s="21">
        <v>3.8099999999999995E-2</v>
      </c>
      <c r="AT23" s="21">
        <v>0.34175</v>
      </c>
      <c r="AU23" s="21">
        <v>0.19439999999999999</v>
      </c>
      <c r="AV23" s="21">
        <v>0.86624999999999996</v>
      </c>
      <c r="AW23" s="21">
        <v>0.85915000000000008</v>
      </c>
      <c r="AX23" s="21">
        <v>0.46079999999999999</v>
      </c>
      <c r="AY23" s="21">
        <v>0.9537500000000001</v>
      </c>
      <c r="AZ23" s="21">
        <v>0.62709999999999999</v>
      </c>
      <c r="BA23" s="21">
        <v>0.11550000000000002</v>
      </c>
      <c r="BB23" s="21">
        <v>4.8249999999999987E-2</v>
      </c>
      <c r="BC23" s="21">
        <v>0.71730000000000005</v>
      </c>
      <c r="BD23" s="21">
        <v>0.25714999999999999</v>
      </c>
      <c r="BE23" s="21">
        <v>0.51305000000000001</v>
      </c>
      <c r="BF23" s="21">
        <v>0.42390000000000005</v>
      </c>
      <c r="BG23" s="21">
        <v>0.37880000000000003</v>
      </c>
      <c r="BH23" s="21">
        <v>0.91965000000000008</v>
      </c>
      <c r="BI23" s="21">
        <v>0.94079999999999986</v>
      </c>
      <c r="BJ23" s="21">
        <v>0.14880000000000002</v>
      </c>
      <c r="BK23" s="21">
        <v>0.44235000000000002</v>
      </c>
      <c r="BL23" s="21">
        <v>5.2699999999999997E-2</v>
      </c>
      <c r="BM23" s="21">
        <v>0.12305000000000002</v>
      </c>
      <c r="BN23" s="21">
        <v>0</v>
      </c>
      <c r="BO23" s="21">
        <v>0.32925000000000004</v>
      </c>
      <c r="BP23" s="21">
        <v>1.6050000000000009E-2</v>
      </c>
      <c r="BQ23" s="21">
        <v>4.3550000000000005E-2</v>
      </c>
      <c r="BR23" s="21">
        <v>0.29249999999999998</v>
      </c>
      <c r="BS23" s="21">
        <v>0.33140000000000003</v>
      </c>
      <c r="BT23" s="21">
        <v>0.58950000000000002</v>
      </c>
      <c r="BU23" s="21">
        <v>0.3508</v>
      </c>
      <c r="BV23" s="21">
        <v>0.12510000000000002</v>
      </c>
      <c r="BW23" s="21">
        <v>0.35299999999999998</v>
      </c>
      <c r="BX23" s="21">
        <v>6.494999999999998E-2</v>
      </c>
      <c r="BY23" s="21">
        <v>1.3649999999999995E-2</v>
      </c>
      <c r="BZ23" s="21">
        <v>2.6250000000000023E-2</v>
      </c>
      <c r="CA23" s="21">
        <v>0.49265000000000003</v>
      </c>
      <c r="CB23" s="21">
        <v>0.28375000000000006</v>
      </c>
      <c r="CC23" s="21">
        <v>6.2799999999999995E-2</v>
      </c>
      <c r="CD23" s="21">
        <v>0.2407</v>
      </c>
      <c r="CE23" s="21">
        <v>0.51534999999999997</v>
      </c>
      <c r="CF23" s="21">
        <v>0.20759999999999998</v>
      </c>
      <c r="CG23" s="21">
        <v>0.22484999999999997</v>
      </c>
      <c r="CH23" s="21">
        <v>0.11035000000000003</v>
      </c>
      <c r="CI23" s="21">
        <v>0.31555</v>
      </c>
      <c r="CJ23" s="21">
        <v>1.6150000000000025E-2</v>
      </c>
      <c r="CK23" s="21">
        <v>0.20064999999999997</v>
      </c>
      <c r="CL23" s="21">
        <v>1.4350000000000002E-2</v>
      </c>
      <c r="CM23" s="21">
        <v>1.9049999999999984E-2</v>
      </c>
      <c r="CN23" s="21">
        <v>0.14485000000000001</v>
      </c>
      <c r="CO23" s="21">
        <v>1.4000000000000012E-2</v>
      </c>
      <c r="CP23" s="22">
        <v>4.3500000000000066E-3</v>
      </c>
      <c r="CQ23" s="61"/>
      <c r="CR23" s="62"/>
    </row>
    <row r="24" spans="1:96" s="12" customFormat="1" ht="9" customHeight="1" x14ac:dyDescent="0.25">
      <c r="A24" s="23" t="s">
        <v>119</v>
      </c>
      <c r="B24" s="24" t="s">
        <v>120</v>
      </c>
      <c r="C24" s="24">
        <v>2009</v>
      </c>
      <c r="D24" s="21">
        <v>0.20700000000000002</v>
      </c>
      <c r="E24" s="21">
        <v>6.3500000000000084E-3</v>
      </c>
      <c r="F24" s="21">
        <v>0.61145000000000005</v>
      </c>
      <c r="G24" s="21">
        <v>1.6100000000000003E-2</v>
      </c>
      <c r="H24" s="21">
        <v>0.34610000000000002</v>
      </c>
      <c r="I24" s="21">
        <v>0.105</v>
      </c>
      <c r="J24" s="21">
        <v>0.32344999999999996</v>
      </c>
      <c r="K24" s="21">
        <v>0.80435000000000001</v>
      </c>
      <c r="L24" s="21">
        <v>0.87530000000000008</v>
      </c>
      <c r="M24" s="21">
        <v>0.52555000000000007</v>
      </c>
      <c r="N24" s="21">
        <v>0.33429999999999999</v>
      </c>
      <c r="O24" s="21">
        <v>0.61360000000000003</v>
      </c>
      <c r="P24" s="21">
        <v>1.0573999999999999</v>
      </c>
      <c r="Q24" s="21">
        <v>0.95404999999999995</v>
      </c>
      <c r="R24" s="21">
        <v>8.1150000000000014E-2</v>
      </c>
      <c r="S24" s="21">
        <v>0.49994999999999995</v>
      </c>
      <c r="T24" s="21">
        <v>0.22915000000000002</v>
      </c>
      <c r="U24" s="21">
        <v>0.48825000000000002</v>
      </c>
      <c r="V24" s="21">
        <v>0.46449999999999997</v>
      </c>
      <c r="W24" s="21">
        <v>0.15134999999999998</v>
      </c>
      <c r="X24" s="21">
        <v>0.67600000000000005</v>
      </c>
      <c r="Y24" s="21">
        <v>7.0949999999999999E-2</v>
      </c>
      <c r="Z24" s="21">
        <v>0</v>
      </c>
      <c r="AA24" s="21">
        <v>0.40499999999999997</v>
      </c>
      <c r="AB24" s="21">
        <v>0.9929</v>
      </c>
      <c r="AC24" s="21">
        <v>0.51595000000000002</v>
      </c>
      <c r="AD24" s="21">
        <v>0.57285000000000008</v>
      </c>
      <c r="AE24" s="21">
        <v>8.2650000000000015E-2</v>
      </c>
      <c r="AF24" s="21">
        <v>9.4199999999999992E-2</v>
      </c>
      <c r="AG24" s="21">
        <v>2.9999999999999985E-2</v>
      </c>
      <c r="AH24" s="21">
        <v>1.7799999999999996E-2</v>
      </c>
      <c r="AI24" s="21">
        <v>0.89324999999999999</v>
      </c>
      <c r="AJ24" s="21">
        <v>0.84075</v>
      </c>
      <c r="AK24" s="21">
        <v>0.97655000000000014</v>
      </c>
      <c r="AL24" s="21">
        <v>0.73020000000000007</v>
      </c>
      <c r="AM24" s="21">
        <v>2.2250000000000006E-2</v>
      </c>
      <c r="AN24" s="21">
        <v>6.4000000000000015E-2</v>
      </c>
      <c r="AO24" s="21">
        <v>2.5099999999999997E-2</v>
      </c>
      <c r="AP24" s="21">
        <v>2.969999999999999E-2</v>
      </c>
      <c r="AQ24" s="21">
        <v>1.8599999999999992E-2</v>
      </c>
      <c r="AR24" s="21">
        <v>0.93005000000000015</v>
      </c>
      <c r="AS24" s="21">
        <v>5.2700000000000011E-2</v>
      </c>
      <c r="AT24" s="21">
        <v>0.37935000000000002</v>
      </c>
      <c r="AU24" s="21">
        <v>0.20255000000000001</v>
      </c>
      <c r="AV24" s="21">
        <v>0.75885000000000002</v>
      </c>
      <c r="AW24" s="21">
        <v>0.68479999999999996</v>
      </c>
      <c r="AX24" s="21">
        <v>0.54775000000000007</v>
      </c>
      <c r="AY24" s="21">
        <v>0.91830000000000001</v>
      </c>
      <c r="AZ24" s="21">
        <v>0.62730000000000008</v>
      </c>
      <c r="BA24" s="21">
        <v>0.13095000000000001</v>
      </c>
      <c r="BB24" s="21">
        <v>3.7199999999999997E-2</v>
      </c>
      <c r="BC24" s="21">
        <v>0.71360000000000012</v>
      </c>
      <c r="BD24" s="21">
        <v>0.24774999999999997</v>
      </c>
      <c r="BE24" s="21">
        <v>0.56525000000000014</v>
      </c>
      <c r="BF24" s="21">
        <v>0.38699999999999996</v>
      </c>
      <c r="BG24" s="21">
        <v>0.38914999999999994</v>
      </c>
      <c r="BH24" s="21">
        <v>0.54230000000000012</v>
      </c>
      <c r="BI24" s="21">
        <v>0.75570000000000004</v>
      </c>
      <c r="BJ24" s="21">
        <v>0.12234999999999997</v>
      </c>
      <c r="BK24" s="21">
        <v>0.43939999999999996</v>
      </c>
      <c r="BL24" s="21">
        <v>9.3700000000000019E-2</v>
      </c>
      <c r="BM24" s="21">
        <v>8.5550000000000001E-2</v>
      </c>
      <c r="BN24" s="21">
        <v>1.3499999999999998E-2</v>
      </c>
      <c r="BO24" s="21">
        <v>0.22074999999999995</v>
      </c>
      <c r="BP24" s="21">
        <v>1.4549999999999993E-2</v>
      </c>
      <c r="BQ24" s="21">
        <v>7.5849999999999987E-2</v>
      </c>
      <c r="BR24" s="21">
        <v>0.27755000000000002</v>
      </c>
      <c r="BS24" s="21">
        <v>0.3322</v>
      </c>
      <c r="BT24" s="21">
        <v>0.58805000000000007</v>
      </c>
      <c r="BU24" s="21">
        <v>0.33484999999999998</v>
      </c>
      <c r="BV24" s="21">
        <v>0.1148</v>
      </c>
      <c r="BW24" s="21">
        <v>0.30649999999999994</v>
      </c>
      <c r="BX24" s="21">
        <v>0.10904999999999999</v>
      </c>
      <c r="BY24" s="21">
        <v>1.21E-2</v>
      </c>
      <c r="BZ24" s="21">
        <v>1.0400000000000006E-2</v>
      </c>
      <c r="CA24" s="21">
        <v>0.40599999999999997</v>
      </c>
      <c r="CB24" s="21">
        <v>0.29099999999999998</v>
      </c>
      <c r="CC24" s="21">
        <v>5.7699999999999987E-2</v>
      </c>
      <c r="CD24" s="21">
        <v>0.23404999999999998</v>
      </c>
      <c r="CE24" s="21">
        <v>0.5474</v>
      </c>
      <c r="CF24" s="21">
        <v>0.27514999999999995</v>
      </c>
      <c r="CG24" s="21">
        <v>0.21794999999999998</v>
      </c>
      <c r="CH24" s="21">
        <v>0.12380000000000001</v>
      </c>
      <c r="CI24" s="21">
        <v>0.31209999999999999</v>
      </c>
      <c r="CJ24" s="21">
        <v>4.8699999999999979E-2</v>
      </c>
      <c r="CK24" s="21">
        <v>0.19539999999999996</v>
      </c>
      <c r="CL24" s="21">
        <v>2.2999999999999979E-2</v>
      </c>
      <c r="CM24" s="21">
        <v>1.2450000000000003E-2</v>
      </c>
      <c r="CN24" s="21">
        <v>0.22635</v>
      </c>
      <c r="CO24" s="21">
        <v>2.2999999999999965E-3</v>
      </c>
      <c r="CP24" s="22">
        <v>1.1900000000000008E-2</v>
      </c>
      <c r="CQ24" s="61"/>
      <c r="CR24" s="62"/>
    </row>
    <row r="25" spans="1:96" s="12" customFormat="1" ht="9" customHeight="1" x14ac:dyDescent="0.25">
      <c r="A25" s="23" t="s">
        <v>115</v>
      </c>
      <c r="B25" s="24" t="s">
        <v>121</v>
      </c>
      <c r="C25" s="24">
        <v>2009</v>
      </c>
      <c r="D25" s="21">
        <v>7.0649999999999991E-2</v>
      </c>
      <c r="E25" s="21">
        <v>0</v>
      </c>
      <c r="F25" s="21">
        <v>0.35744999999999993</v>
      </c>
      <c r="G25" s="21">
        <v>1.6499999999999987E-2</v>
      </c>
      <c r="H25" s="21">
        <v>0.29910000000000003</v>
      </c>
      <c r="I25" s="21">
        <v>0.1313</v>
      </c>
      <c r="J25" s="21">
        <v>0.25475000000000003</v>
      </c>
      <c r="K25" s="21">
        <v>0.94609999999999994</v>
      </c>
      <c r="L25" s="21">
        <v>1.1059499999999998</v>
      </c>
      <c r="M25" s="21">
        <v>0.67294999999999994</v>
      </c>
      <c r="N25" s="21">
        <v>0.44719999999999993</v>
      </c>
      <c r="O25" s="21">
        <v>0.46055000000000001</v>
      </c>
      <c r="P25" s="21">
        <v>0.90529999999999999</v>
      </c>
      <c r="Q25" s="21">
        <v>1.0441</v>
      </c>
      <c r="R25" s="21">
        <v>5.4749999999999993E-2</v>
      </c>
      <c r="S25" s="21">
        <v>0.37124999999999997</v>
      </c>
      <c r="T25" s="21">
        <v>0.16025000000000003</v>
      </c>
      <c r="U25" s="21">
        <v>0.51190000000000002</v>
      </c>
      <c r="V25" s="21">
        <v>0.78905000000000003</v>
      </c>
      <c r="W25" s="21">
        <v>2.1449999999999997E-2</v>
      </c>
      <c r="X25" s="21">
        <v>0.93904999999999994</v>
      </c>
      <c r="Y25" s="21">
        <v>9.3699999999999978E-2</v>
      </c>
      <c r="Z25" s="21">
        <v>0</v>
      </c>
      <c r="AA25" s="21">
        <v>0.32624999999999993</v>
      </c>
      <c r="AB25" s="21">
        <v>1.081</v>
      </c>
      <c r="AC25" s="21">
        <v>0.53485000000000005</v>
      </c>
      <c r="AD25" s="21">
        <v>0.49114999999999998</v>
      </c>
      <c r="AE25" s="21">
        <v>6.9800000000000001E-2</v>
      </c>
      <c r="AF25" s="21">
        <v>4.8600000000000004E-2</v>
      </c>
      <c r="AG25" s="21">
        <v>3.0799999999999994E-2</v>
      </c>
      <c r="AH25" s="21">
        <v>2.1049999999999999E-2</v>
      </c>
      <c r="AI25" s="21">
        <v>1.00535</v>
      </c>
      <c r="AJ25" s="21">
        <v>1.0361</v>
      </c>
      <c r="AK25" s="21">
        <v>1.0998999999999999</v>
      </c>
      <c r="AL25" s="21">
        <v>0.87050000000000005</v>
      </c>
      <c r="AM25" s="21">
        <v>2.4999999999999994E-2</v>
      </c>
      <c r="AN25" s="21">
        <v>3.9550000000000002E-2</v>
      </c>
      <c r="AO25" s="21">
        <v>1.9949999999999996E-2</v>
      </c>
      <c r="AP25" s="21">
        <v>0.03</v>
      </c>
      <c r="AQ25" s="21">
        <v>1.5649999999999997E-2</v>
      </c>
      <c r="AR25" s="21">
        <v>1.0064</v>
      </c>
      <c r="AS25" s="21">
        <v>3.5750000000000004E-2</v>
      </c>
      <c r="AT25" s="21">
        <v>0.35819999999999996</v>
      </c>
      <c r="AU25" s="21">
        <v>0.20409999999999998</v>
      </c>
      <c r="AV25" s="21">
        <v>0.80840000000000001</v>
      </c>
      <c r="AW25" s="21">
        <v>0.62809999999999999</v>
      </c>
      <c r="AX25" s="21">
        <v>0.30914999999999992</v>
      </c>
      <c r="AY25" s="21">
        <v>0.70174999999999998</v>
      </c>
      <c r="AZ25" s="21">
        <v>0.50580000000000003</v>
      </c>
      <c r="BA25" s="21">
        <v>7.8600000000000003E-2</v>
      </c>
      <c r="BB25" s="21">
        <v>4.3149999999999994E-2</v>
      </c>
      <c r="BC25" s="21">
        <v>0.66464999999999996</v>
      </c>
      <c r="BD25" s="21">
        <v>0.23279999999999998</v>
      </c>
      <c r="BE25" s="21">
        <v>0.46249999999999991</v>
      </c>
      <c r="BF25" s="21">
        <v>0.34504999999999997</v>
      </c>
      <c r="BG25" s="21">
        <v>0.29769999999999996</v>
      </c>
      <c r="BH25" s="21">
        <v>0.7438499999999999</v>
      </c>
      <c r="BI25" s="21">
        <v>0.79289999999999994</v>
      </c>
      <c r="BJ25" s="21">
        <v>6.0349999999999987E-2</v>
      </c>
      <c r="BK25" s="21">
        <v>0.28034999999999999</v>
      </c>
      <c r="BL25" s="21">
        <v>6.5549999999999997E-2</v>
      </c>
      <c r="BM25" s="21">
        <v>7.6800000000000007E-2</v>
      </c>
      <c r="BN25" s="21">
        <v>9.6499999999999919E-3</v>
      </c>
      <c r="BO25" s="21">
        <v>0.22375000000000003</v>
      </c>
      <c r="BP25" s="21">
        <v>1.2300000000000005E-2</v>
      </c>
      <c r="BQ25" s="21">
        <v>4.3050000000000005E-2</v>
      </c>
      <c r="BR25" s="21">
        <v>0.14724999999999996</v>
      </c>
      <c r="BS25" s="21">
        <v>0.21119999999999997</v>
      </c>
      <c r="BT25" s="21">
        <v>0.51839999999999997</v>
      </c>
      <c r="BU25" s="21">
        <v>0.22055</v>
      </c>
      <c r="BV25" s="21">
        <v>9.8400000000000015E-2</v>
      </c>
      <c r="BW25" s="21">
        <v>0.27510000000000001</v>
      </c>
      <c r="BX25" s="21">
        <v>7.7499999999999986E-2</v>
      </c>
      <c r="BY25" s="21">
        <v>1.5299999999999994E-2</v>
      </c>
      <c r="BZ25" s="21">
        <v>8.8900000000000007E-2</v>
      </c>
      <c r="CA25" s="21">
        <v>0.46524999999999994</v>
      </c>
      <c r="CB25" s="21">
        <v>0.2893</v>
      </c>
      <c r="CC25" s="21">
        <v>4.494999999999999E-2</v>
      </c>
      <c r="CD25" s="21">
        <v>0.24689999999999998</v>
      </c>
      <c r="CE25" s="21">
        <v>0.44855</v>
      </c>
      <c r="CF25" s="21">
        <v>0.14294999999999999</v>
      </c>
      <c r="CG25" s="21">
        <v>0.15530000000000002</v>
      </c>
      <c r="CH25" s="21">
        <v>0.22819999999999999</v>
      </c>
      <c r="CI25" s="21">
        <v>0.30769999999999997</v>
      </c>
      <c r="CJ25" s="21">
        <v>8.3499999999999963E-3</v>
      </c>
      <c r="CK25" s="21">
        <v>0.21535000000000001</v>
      </c>
      <c r="CL25" s="21">
        <v>4.0799999999999975E-2</v>
      </c>
      <c r="CM25" s="21">
        <v>5.3600000000000009E-2</v>
      </c>
      <c r="CN25" s="21">
        <v>0.11760000000000001</v>
      </c>
      <c r="CO25" s="21">
        <v>7.3499999999999954E-3</v>
      </c>
      <c r="CP25" s="22">
        <v>5.1849999999999979E-2</v>
      </c>
      <c r="CQ25" s="61"/>
      <c r="CR25" s="62"/>
    </row>
    <row r="26" spans="1:96" s="12" customFormat="1" ht="9" customHeight="1" x14ac:dyDescent="0.25">
      <c r="A26" s="23" t="s">
        <v>115</v>
      </c>
      <c r="B26" s="24" t="s">
        <v>122</v>
      </c>
      <c r="C26" s="24">
        <v>2009</v>
      </c>
      <c r="D26" s="21">
        <v>0.11879999999999999</v>
      </c>
      <c r="E26" s="21">
        <v>0</v>
      </c>
      <c r="F26" s="21">
        <v>0.50134999999999996</v>
      </c>
      <c r="G26" s="21">
        <v>0</v>
      </c>
      <c r="H26" s="21">
        <v>0.40960000000000002</v>
      </c>
      <c r="I26" s="21">
        <v>9.9700000000000011E-2</v>
      </c>
      <c r="J26" s="21">
        <v>0.23480000000000001</v>
      </c>
      <c r="K26" s="21">
        <v>0.81790000000000007</v>
      </c>
      <c r="L26" s="21">
        <v>1.1434999999999997</v>
      </c>
      <c r="M26" s="21">
        <v>0.68934999999999991</v>
      </c>
      <c r="N26" s="21">
        <v>0.39734999999999993</v>
      </c>
      <c r="O26" s="21">
        <v>0.55489999999999995</v>
      </c>
      <c r="P26" s="21">
        <v>0.96069999999999989</v>
      </c>
      <c r="Q26" s="21">
        <v>1.00505</v>
      </c>
      <c r="R26" s="21">
        <v>5.3499999999999992E-2</v>
      </c>
      <c r="S26" s="21">
        <v>0.57189999999999985</v>
      </c>
      <c r="T26" s="21">
        <v>0.21779999999999994</v>
      </c>
      <c r="U26" s="21">
        <v>0.54634999999999989</v>
      </c>
      <c r="V26" s="21">
        <v>0.6129</v>
      </c>
      <c r="W26" s="21">
        <v>1.1050000000000004E-2</v>
      </c>
      <c r="X26" s="21">
        <v>0.74819999999999998</v>
      </c>
      <c r="Y26" s="21">
        <v>6.1249999999999971E-2</v>
      </c>
      <c r="Z26" s="21">
        <v>0</v>
      </c>
      <c r="AA26" s="21">
        <v>0.37884999999999996</v>
      </c>
      <c r="AB26" s="21">
        <v>1.0165</v>
      </c>
      <c r="AC26" s="21">
        <v>0.51749999999999985</v>
      </c>
      <c r="AD26" s="21">
        <v>0.73770000000000002</v>
      </c>
      <c r="AE26" s="21">
        <v>5.4549999999999987E-2</v>
      </c>
      <c r="AF26" s="21">
        <v>4.9399999999999999E-2</v>
      </c>
      <c r="AG26" s="21">
        <v>1.5199999999999991E-2</v>
      </c>
      <c r="AH26" s="21">
        <v>5.3999999999999881E-3</v>
      </c>
      <c r="AI26" s="21">
        <v>0.9254</v>
      </c>
      <c r="AJ26" s="21">
        <v>0.9323999999999999</v>
      </c>
      <c r="AK26" s="21">
        <v>0.96679999999999988</v>
      </c>
      <c r="AL26" s="21">
        <v>0.69690000000000007</v>
      </c>
      <c r="AM26" s="21">
        <v>5.9499999999999831E-3</v>
      </c>
      <c r="AN26" s="21">
        <v>3.3749999999999974E-2</v>
      </c>
      <c r="AO26" s="21">
        <v>1.1199999999999988E-2</v>
      </c>
      <c r="AP26" s="21">
        <v>2.4749999999999994E-2</v>
      </c>
      <c r="AQ26" s="21">
        <v>1.0099999999999998E-2</v>
      </c>
      <c r="AR26" s="21">
        <v>0.97455000000000003</v>
      </c>
      <c r="AS26" s="21">
        <v>3.2099999999999962E-2</v>
      </c>
      <c r="AT26" s="21">
        <v>0.33384999999999998</v>
      </c>
      <c r="AU26" s="21">
        <v>0.19239999999999996</v>
      </c>
      <c r="AV26" s="21">
        <v>0.85994999999999999</v>
      </c>
      <c r="AW26" s="21">
        <v>0.56685000000000008</v>
      </c>
      <c r="AX26" s="21">
        <v>0.41104999999999997</v>
      </c>
      <c r="AY26" s="21">
        <v>0.94259999999999988</v>
      </c>
      <c r="AZ26" s="21">
        <v>0.67304999999999993</v>
      </c>
      <c r="BA26" s="21">
        <v>0.10379999999999998</v>
      </c>
      <c r="BB26" s="21">
        <v>2.789999999999998E-2</v>
      </c>
      <c r="BC26" s="21">
        <v>0.66785000000000005</v>
      </c>
      <c r="BD26" s="21">
        <v>0.21884999999999999</v>
      </c>
      <c r="BE26" s="21">
        <v>0.50469999999999993</v>
      </c>
      <c r="BF26" s="21">
        <v>0.3594</v>
      </c>
      <c r="BG26" s="21">
        <v>0.33024999999999999</v>
      </c>
      <c r="BH26" s="21">
        <v>0.58765000000000001</v>
      </c>
      <c r="BI26" s="21">
        <v>0.68589999999999995</v>
      </c>
      <c r="BJ26" s="21">
        <v>3.175E-2</v>
      </c>
      <c r="BK26" s="21">
        <v>0.38474999999999998</v>
      </c>
      <c r="BL26" s="21">
        <v>6.3E-2</v>
      </c>
      <c r="BM26" s="21">
        <v>9.7349999999999992E-2</v>
      </c>
      <c r="BN26" s="21">
        <v>0</v>
      </c>
      <c r="BO26" s="21">
        <v>0.17899999999999999</v>
      </c>
      <c r="BP26" s="21">
        <v>5.5499999999999994E-3</v>
      </c>
      <c r="BQ26" s="21">
        <v>4.7949999999999993E-2</v>
      </c>
      <c r="BR26" s="21">
        <v>0.22209999999999996</v>
      </c>
      <c r="BS26" s="21">
        <v>0.25984999999999997</v>
      </c>
      <c r="BT26" s="21">
        <v>0.66459999999999986</v>
      </c>
      <c r="BU26" s="21">
        <v>0.31734999999999997</v>
      </c>
      <c r="BV26" s="21">
        <v>0.10894999999999999</v>
      </c>
      <c r="BW26" s="21">
        <v>0.32695000000000002</v>
      </c>
      <c r="BX26" s="21">
        <v>0.10224999999999998</v>
      </c>
      <c r="BY26" s="21">
        <v>1.4699999999999991E-2</v>
      </c>
      <c r="BZ26" s="21">
        <v>1.4050000000000007E-2</v>
      </c>
      <c r="CA26" s="21">
        <v>0.49145</v>
      </c>
      <c r="CB26" s="21">
        <v>0.30375000000000002</v>
      </c>
      <c r="CC26" s="21">
        <v>3.7499999999999978E-2</v>
      </c>
      <c r="CD26" s="21">
        <v>0.23325000000000001</v>
      </c>
      <c r="CE26" s="21">
        <v>0.58874999999999988</v>
      </c>
      <c r="CF26" s="21">
        <v>0.26535000000000003</v>
      </c>
      <c r="CG26" s="21">
        <v>0.19600000000000001</v>
      </c>
      <c r="CH26" s="21">
        <v>0.12840000000000001</v>
      </c>
      <c r="CI26" s="21">
        <v>0.35474999999999995</v>
      </c>
      <c r="CJ26" s="21">
        <v>3.7899999999999989E-2</v>
      </c>
      <c r="CK26" s="21">
        <v>0.19439999999999996</v>
      </c>
      <c r="CL26" s="21">
        <v>1.1199999999999988E-2</v>
      </c>
      <c r="CM26" s="21">
        <v>5.3499999999999936E-3</v>
      </c>
      <c r="CN26" s="21">
        <v>0.19385000000000002</v>
      </c>
      <c r="CO26" s="21">
        <v>0</v>
      </c>
      <c r="CP26" s="22">
        <v>0</v>
      </c>
      <c r="CQ26" s="61"/>
      <c r="CR26" s="62"/>
    </row>
    <row r="27" spans="1:96" s="12" customFormat="1" ht="9" customHeight="1" x14ac:dyDescent="0.25">
      <c r="A27" s="23" t="s">
        <v>115</v>
      </c>
      <c r="B27" s="24" t="s">
        <v>123</v>
      </c>
      <c r="C27" s="24">
        <v>2003</v>
      </c>
      <c r="D27" s="21">
        <v>0.28395000000000004</v>
      </c>
      <c r="E27" s="21">
        <v>0</v>
      </c>
      <c r="F27" s="21">
        <v>0.73575000000000002</v>
      </c>
      <c r="G27" s="21">
        <v>0</v>
      </c>
      <c r="H27" s="21">
        <v>0.39144999999999996</v>
      </c>
      <c r="I27" s="21">
        <v>0.11094999999999999</v>
      </c>
      <c r="J27" s="21">
        <v>0.24280000000000002</v>
      </c>
      <c r="K27" s="21">
        <v>0.76719999999999999</v>
      </c>
      <c r="L27" s="21">
        <v>1.1455</v>
      </c>
      <c r="M27" s="21">
        <v>0.82009999999999994</v>
      </c>
      <c r="N27" s="21">
        <v>0.43704999999999994</v>
      </c>
      <c r="O27" s="21">
        <v>0.48035000000000005</v>
      </c>
      <c r="P27" s="21">
        <v>1.0619499999999999</v>
      </c>
      <c r="Q27" s="21">
        <v>0.90749999999999997</v>
      </c>
      <c r="R27" s="21">
        <v>3.9199999999999985E-2</v>
      </c>
      <c r="S27" s="21">
        <v>0.38824999999999998</v>
      </c>
      <c r="T27" s="21">
        <v>0.11785000000000001</v>
      </c>
      <c r="U27" s="21">
        <v>0.49544999999999995</v>
      </c>
      <c r="V27" s="21">
        <v>0.7954</v>
      </c>
      <c r="W27" s="21">
        <v>0.10429999999999995</v>
      </c>
      <c r="X27" s="21">
        <v>0.72750000000000004</v>
      </c>
      <c r="Y27" s="21">
        <v>0.10504999999999998</v>
      </c>
      <c r="Z27" s="21">
        <v>0</v>
      </c>
      <c r="AA27" s="21">
        <v>0.31025000000000003</v>
      </c>
      <c r="AB27" s="21">
        <v>1.03335</v>
      </c>
      <c r="AC27" s="21">
        <v>0.64205000000000001</v>
      </c>
      <c r="AD27" s="21">
        <v>0.83379999999999999</v>
      </c>
      <c r="AE27" s="21">
        <v>4.9649999999999972E-2</v>
      </c>
      <c r="AF27" s="21">
        <v>0</v>
      </c>
      <c r="AG27" s="21">
        <v>0</v>
      </c>
      <c r="AH27" s="21">
        <v>0</v>
      </c>
      <c r="AI27" s="21">
        <v>0.96025000000000005</v>
      </c>
      <c r="AJ27" s="21">
        <v>1.0026999999999999</v>
      </c>
      <c r="AK27" s="21">
        <v>1.0710499999999998</v>
      </c>
      <c r="AL27" s="21">
        <v>0.76229999999999998</v>
      </c>
      <c r="AM27" s="21">
        <v>0</v>
      </c>
      <c r="AN27" s="21">
        <v>0</v>
      </c>
      <c r="AO27" s="21">
        <v>0</v>
      </c>
      <c r="AP27" s="21">
        <v>0</v>
      </c>
      <c r="AQ27" s="21">
        <v>0</v>
      </c>
      <c r="AR27" s="21">
        <v>0.96325000000000016</v>
      </c>
      <c r="AS27" s="21">
        <v>0</v>
      </c>
      <c r="AT27" s="21">
        <v>0.38639999999999997</v>
      </c>
      <c r="AU27" s="21">
        <v>0.34809999999999997</v>
      </c>
      <c r="AV27" s="21">
        <v>0.87480000000000002</v>
      </c>
      <c r="AW27" s="21">
        <v>0.50614999999999999</v>
      </c>
      <c r="AX27" s="21">
        <v>0.46879999999999988</v>
      </c>
      <c r="AY27" s="21">
        <v>0</v>
      </c>
      <c r="AZ27" s="21">
        <v>0.69710000000000005</v>
      </c>
      <c r="BA27" s="21">
        <v>9.9750000000000005E-2</v>
      </c>
      <c r="BB27" s="21">
        <v>0.33589999999999998</v>
      </c>
      <c r="BC27" s="21">
        <v>0.77885000000000004</v>
      </c>
      <c r="BD27" s="21">
        <v>0.25364999999999999</v>
      </c>
      <c r="BE27" s="21">
        <v>0.64549999999999996</v>
      </c>
      <c r="BF27" s="21">
        <v>0.57224999999999993</v>
      </c>
      <c r="BG27" s="21">
        <v>0.41074999999999995</v>
      </c>
      <c r="BH27" s="21">
        <v>0.39664999999999995</v>
      </c>
      <c r="BI27" s="21">
        <v>1.1708999999999998</v>
      </c>
      <c r="BJ27" s="21">
        <v>0.18895000000000001</v>
      </c>
      <c r="BK27" s="21">
        <v>0.40405000000000002</v>
      </c>
      <c r="BL27" s="21">
        <v>4.1449999999999987E-2</v>
      </c>
      <c r="BM27" s="21">
        <v>6.855E-2</v>
      </c>
      <c r="BN27" s="21">
        <v>0</v>
      </c>
      <c r="BO27" s="21">
        <v>0.25629999999999997</v>
      </c>
      <c r="BP27" s="21">
        <v>0</v>
      </c>
      <c r="BQ27" s="21">
        <v>0</v>
      </c>
      <c r="BR27" s="21">
        <v>0.20994999999999997</v>
      </c>
      <c r="BS27" s="21">
        <v>0.2964</v>
      </c>
      <c r="BT27" s="21">
        <v>0.80974999999999997</v>
      </c>
      <c r="BU27" s="21">
        <v>0.29020000000000001</v>
      </c>
      <c r="BV27" s="21">
        <v>5.4249999999999993E-2</v>
      </c>
      <c r="BW27" s="21">
        <v>0.34370000000000001</v>
      </c>
      <c r="BX27" s="21">
        <v>0.15344999999999998</v>
      </c>
      <c r="BY27" s="21">
        <v>0</v>
      </c>
      <c r="BZ27" s="21">
        <v>8.2600000000000007E-2</v>
      </c>
      <c r="CA27" s="21">
        <v>0.63454999999999995</v>
      </c>
      <c r="CB27" s="21">
        <v>0.37785000000000002</v>
      </c>
      <c r="CC27" s="21">
        <v>0.26644999999999996</v>
      </c>
      <c r="CD27" s="21">
        <v>0.30954999999999999</v>
      </c>
      <c r="CE27" s="21">
        <v>0.92645</v>
      </c>
      <c r="CF27" s="21">
        <v>0.22370000000000001</v>
      </c>
      <c r="CG27" s="21">
        <v>0.11734999999999995</v>
      </c>
      <c r="CH27" s="21">
        <v>0.10964999999999997</v>
      </c>
      <c r="CI27" s="21">
        <v>0.33739999999999998</v>
      </c>
      <c r="CJ27" s="21">
        <v>6.4999999999999974E-2</v>
      </c>
      <c r="CK27" s="21">
        <v>0.25879999999999997</v>
      </c>
      <c r="CL27" s="21">
        <v>6.9199999999999984E-2</v>
      </c>
      <c r="CM27" s="21">
        <v>5.4999999999999494E-4</v>
      </c>
      <c r="CN27" s="21">
        <v>0.16539999999999999</v>
      </c>
      <c r="CO27" s="21">
        <v>3.1899999999999984E-2</v>
      </c>
      <c r="CP27" s="22">
        <v>1.0599999999999998E-2</v>
      </c>
      <c r="CQ27" s="61"/>
      <c r="CR27" s="62"/>
    </row>
    <row r="28" spans="1:96" s="12" customFormat="1" ht="9" customHeight="1" x14ac:dyDescent="0.25">
      <c r="A28" s="23" t="s">
        <v>115</v>
      </c>
      <c r="B28" s="24" t="s">
        <v>124</v>
      </c>
      <c r="C28" s="24">
        <v>1997</v>
      </c>
      <c r="D28" s="21">
        <v>0.23930000000000001</v>
      </c>
      <c r="E28" s="21">
        <v>1.8049999999999997E-2</v>
      </c>
      <c r="F28" s="21">
        <v>0.61729999999999996</v>
      </c>
      <c r="G28" s="21">
        <v>3.4000000000000016E-2</v>
      </c>
      <c r="H28" s="21">
        <v>0.39220000000000005</v>
      </c>
      <c r="I28" s="21">
        <v>0.10205000000000002</v>
      </c>
      <c r="J28" s="21">
        <v>0.25664999999999999</v>
      </c>
      <c r="K28" s="21">
        <v>0.93</v>
      </c>
      <c r="L28" s="21">
        <v>1.1573</v>
      </c>
      <c r="M28" s="21">
        <v>0.86294999999999999</v>
      </c>
      <c r="N28" s="21">
        <v>0.51924999999999988</v>
      </c>
      <c r="O28" s="21">
        <v>0.47620000000000001</v>
      </c>
      <c r="P28" s="21">
        <v>1.1206500000000001</v>
      </c>
      <c r="Q28" s="21">
        <v>1.0330500000000002</v>
      </c>
      <c r="R28" s="21">
        <v>7.6249999999999998E-2</v>
      </c>
      <c r="S28" s="21">
        <v>0.50659999999999994</v>
      </c>
      <c r="T28" s="21">
        <v>0.14374999999999999</v>
      </c>
      <c r="U28" s="21">
        <v>0.63279999999999992</v>
      </c>
      <c r="V28" s="21">
        <v>0.82574999999999987</v>
      </c>
      <c r="W28" s="21">
        <v>0.17865000000000003</v>
      </c>
      <c r="X28" s="21">
        <v>0.93254999999999988</v>
      </c>
      <c r="Y28" s="21">
        <v>9.2350000000000002E-2</v>
      </c>
      <c r="Z28" s="21">
        <v>0</v>
      </c>
      <c r="AA28" s="21">
        <v>0.41489999999999999</v>
      </c>
      <c r="AB28" s="21">
        <v>1.0199</v>
      </c>
      <c r="AC28" s="21">
        <v>0.60199999999999998</v>
      </c>
      <c r="AD28" s="21">
        <v>0.78439999999999999</v>
      </c>
      <c r="AE28" s="21">
        <v>0.10590000000000001</v>
      </c>
      <c r="AF28" s="21">
        <v>7.5350000000000014E-2</v>
      </c>
      <c r="AG28" s="21">
        <v>3.3149999999999999E-2</v>
      </c>
      <c r="AH28" s="21">
        <v>2.7500000000000011E-2</v>
      </c>
      <c r="AI28" s="21">
        <v>1.01925</v>
      </c>
      <c r="AJ28" s="21">
        <v>1.0466500000000001</v>
      </c>
      <c r="AK28" s="21">
        <v>1.0620000000000003</v>
      </c>
      <c r="AL28" s="21">
        <v>0.79290000000000005</v>
      </c>
      <c r="AM28" s="21">
        <v>1.8299999999999997E-2</v>
      </c>
      <c r="AN28" s="21">
        <v>5.1399999999999987E-2</v>
      </c>
      <c r="AO28" s="21">
        <v>2.5050000000000003E-2</v>
      </c>
      <c r="AP28" s="21">
        <v>2.3199999999999985E-2</v>
      </c>
      <c r="AQ28" s="21">
        <v>9.999999999999995E-3</v>
      </c>
      <c r="AR28" s="21">
        <v>0.96874999999999989</v>
      </c>
      <c r="AS28" s="21">
        <v>4.02E-2</v>
      </c>
      <c r="AT28" s="21">
        <v>0.39030000000000004</v>
      </c>
      <c r="AU28" s="21">
        <v>0.28945000000000004</v>
      </c>
      <c r="AV28" s="21">
        <v>0.9050999999999999</v>
      </c>
      <c r="AW28" s="21">
        <v>0.66820000000000002</v>
      </c>
      <c r="AX28" s="21">
        <v>0.5383</v>
      </c>
      <c r="AY28" s="21">
        <v>1.0101</v>
      </c>
      <c r="AZ28" s="21">
        <v>0.68789999999999996</v>
      </c>
      <c r="BA28" s="21">
        <v>0.14165</v>
      </c>
      <c r="BB28" s="21">
        <v>5.060000000000002E-2</v>
      </c>
      <c r="BC28" s="21">
        <v>0.68505000000000005</v>
      </c>
      <c r="BD28" s="21">
        <v>0.28760000000000002</v>
      </c>
      <c r="BE28" s="21">
        <v>0.60354999999999992</v>
      </c>
      <c r="BF28" s="21">
        <v>0.45044999999999996</v>
      </c>
      <c r="BG28" s="21">
        <v>0.43995000000000001</v>
      </c>
      <c r="BH28" s="21">
        <v>0.89835000000000009</v>
      </c>
      <c r="BI28" s="21">
        <v>1.1224000000000001</v>
      </c>
      <c r="BJ28" s="21">
        <v>0.16535</v>
      </c>
      <c r="BK28" s="21">
        <v>0.46329999999999999</v>
      </c>
      <c r="BL28" s="21">
        <v>4.6650000000000011E-2</v>
      </c>
      <c r="BM28" s="21">
        <v>9.7299999999999984E-2</v>
      </c>
      <c r="BN28" s="21">
        <v>0</v>
      </c>
      <c r="BO28" s="21">
        <v>0.27084999999999998</v>
      </c>
      <c r="BP28" s="21">
        <v>2.0000000000000018E-3</v>
      </c>
      <c r="BQ28" s="21">
        <v>4.7100000000000017E-2</v>
      </c>
      <c r="BR28" s="21">
        <v>0.27710000000000001</v>
      </c>
      <c r="BS28" s="21">
        <v>0.34534999999999999</v>
      </c>
      <c r="BT28" s="21">
        <v>0.67459999999999998</v>
      </c>
      <c r="BU28" s="21">
        <v>0.35505000000000003</v>
      </c>
      <c r="BV28" s="21">
        <v>0.12840000000000001</v>
      </c>
      <c r="BW28" s="21">
        <v>0.42030000000000006</v>
      </c>
      <c r="BX28" s="21">
        <v>0.12054999999999998</v>
      </c>
      <c r="BY28" s="21">
        <v>1.3299999999999992E-2</v>
      </c>
      <c r="BZ28" s="21">
        <v>2.8799999999999978E-2</v>
      </c>
      <c r="CA28" s="21">
        <v>0.50385000000000002</v>
      </c>
      <c r="CB28" s="21">
        <v>0.32895000000000002</v>
      </c>
      <c r="CC28" s="21">
        <v>4.7799999999999995E-2</v>
      </c>
      <c r="CD28" s="21">
        <v>0.2828</v>
      </c>
      <c r="CE28" s="21">
        <v>0.63454999999999995</v>
      </c>
      <c r="CF28" s="21">
        <v>0.23444999999999999</v>
      </c>
      <c r="CG28" s="21">
        <v>0.23710000000000003</v>
      </c>
      <c r="CH28" s="21">
        <v>0.10279999999999999</v>
      </c>
      <c r="CI28" s="21">
        <v>0.38764999999999999</v>
      </c>
      <c r="CJ28" s="21">
        <v>3.7150000000000002E-2</v>
      </c>
      <c r="CK28" s="21">
        <v>0.23285000000000006</v>
      </c>
      <c r="CL28" s="21">
        <v>2.1049999999999999E-2</v>
      </c>
      <c r="CM28" s="21">
        <v>3.9299999999999988E-2</v>
      </c>
      <c r="CN28" s="21">
        <v>0.16814999999999997</v>
      </c>
      <c r="CO28" s="21">
        <v>2.4950000000000014E-2</v>
      </c>
      <c r="CP28" s="22">
        <v>1.0000000000000009E-3</v>
      </c>
      <c r="CQ28" s="61"/>
      <c r="CR28" s="62"/>
    </row>
    <row r="29" spans="1:96" s="12" customFormat="1" ht="9" customHeight="1" x14ac:dyDescent="0.25">
      <c r="A29" s="23" t="s">
        <v>119</v>
      </c>
      <c r="B29" s="24" t="s">
        <v>125</v>
      </c>
      <c r="C29" s="24">
        <v>2007</v>
      </c>
      <c r="D29" s="21">
        <v>0.27409999999999995</v>
      </c>
      <c r="E29" s="21">
        <v>1.1449999999999988E-2</v>
      </c>
      <c r="F29" s="21">
        <v>0.22644999999999998</v>
      </c>
      <c r="G29" s="21">
        <v>1.0449999999999987E-2</v>
      </c>
      <c r="H29" s="21">
        <v>0.11600000000000005</v>
      </c>
      <c r="I29" s="21">
        <v>5.4300000000000015E-2</v>
      </c>
      <c r="J29" s="21">
        <v>0.21429999999999999</v>
      </c>
      <c r="K29" s="21">
        <v>0.82535000000000003</v>
      </c>
      <c r="L29" s="21">
        <v>0.88284999999999991</v>
      </c>
      <c r="M29" s="21">
        <v>0.76879999999999993</v>
      </c>
      <c r="N29" s="21">
        <v>0.37135000000000001</v>
      </c>
      <c r="O29" s="21">
        <v>0.28819999999999996</v>
      </c>
      <c r="P29" s="21">
        <v>0.23074999999999996</v>
      </c>
      <c r="Q29" s="21">
        <v>0.76149999999999984</v>
      </c>
      <c r="R29" s="21">
        <v>2.9449999999999976E-2</v>
      </c>
      <c r="S29" s="21">
        <v>0.16134999999999999</v>
      </c>
      <c r="T29" s="21">
        <v>5.4150000000000004E-2</v>
      </c>
      <c r="U29" s="21">
        <v>0.54279999999999995</v>
      </c>
      <c r="V29" s="21">
        <v>0.41920000000000007</v>
      </c>
      <c r="W29" s="21">
        <v>0.22809999999999997</v>
      </c>
      <c r="X29" s="21">
        <v>0.81675000000000009</v>
      </c>
      <c r="Y29" s="21">
        <v>0.23809999999999998</v>
      </c>
      <c r="Z29" s="21">
        <v>0</v>
      </c>
      <c r="AA29" s="21">
        <v>0.23520000000000002</v>
      </c>
      <c r="AB29" s="21">
        <v>0.16829999999999995</v>
      </c>
      <c r="AC29" s="21">
        <v>0.41624999999999995</v>
      </c>
      <c r="AD29" s="21">
        <v>4.8899999999999999E-2</v>
      </c>
      <c r="AE29" s="21">
        <v>0.15199999999999997</v>
      </c>
      <c r="AF29" s="21">
        <v>0.18719999999999998</v>
      </c>
      <c r="AG29" s="21">
        <v>0.14084999999999998</v>
      </c>
      <c r="AH29" s="21">
        <v>4.200000000000001E-2</v>
      </c>
      <c r="AI29" s="21">
        <v>0.70369999999999999</v>
      </c>
      <c r="AJ29" s="21">
        <v>0.83784999999999998</v>
      </c>
      <c r="AK29" s="21">
        <v>0.73150000000000004</v>
      </c>
      <c r="AL29" s="21">
        <v>0.64850000000000008</v>
      </c>
      <c r="AM29" s="21">
        <v>2.1650000000000003E-2</v>
      </c>
      <c r="AN29" s="21">
        <v>7.9050000000000009E-2</v>
      </c>
      <c r="AO29" s="21">
        <v>3.5649999999999987E-2</v>
      </c>
      <c r="AP29" s="21">
        <v>2.8099999999999986E-2</v>
      </c>
      <c r="AQ29" s="21">
        <v>0</v>
      </c>
      <c r="AR29" s="21">
        <v>0.629</v>
      </c>
      <c r="AS29" s="21">
        <v>6.4799999999999969E-2</v>
      </c>
      <c r="AT29" s="21">
        <v>0.49964999999999998</v>
      </c>
      <c r="AU29" s="21">
        <v>0.24579999999999996</v>
      </c>
      <c r="AV29" s="21">
        <v>0.44949999999999996</v>
      </c>
      <c r="AW29" s="21">
        <v>0.51770000000000005</v>
      </c>
      <c r="AX29" s="21">
        <v>0.20715</v>
      </c>
      <c r="AY29" s="21">
        <v>0.30414999999999998</v>
      </c>
      <c r="AZ29" s="21">
        <v>0.20660000000000001</v>
      </c>
      <c r="BA29" s="21">
        <v>0</v>
      </c>
      <c r="BB29" s="21">
        <v>8.9599999999999957E-2</v>
      </c>
      <c r="BC29" s="21">
        <v>0.66835</v>
      </c>
      <c r="BD29" s="21">
        <v>0.35125000000000001</v>
      </c>
      <c r="BE29" s="21">
        <v>0.44980000000000003</v>
      </c>
      <c r="BF29" s="21">
        <v>0.33694999999999992</v>
      </c>
      <c r="BG29" s="21">
        <v>0.40655000000000002</v>
      </c>
      <c r="BH29" s="21">
        <v>0.5048999999999999</v>
      </c>
      <c r="BI29" s="21">
        <v>0.42880000000000001</v>
      </c>
      <c r="BJ29" s="21">
        <v>0.20675000000000004</v>
      </c>
      <c r="BK29" s="21">
        <v>0.61294999999999988</v>
      </c>
      <c r="BL29" s="21">
        <v>0.17795</v>
      </c>
      <c r="BM29" s="21">
        <v>9.7849999999999993E-2</v>
      </c>
      <c r="BN29" s="21">
        <v>0</v>
      </c>
      <c r="BO29" s="21">
        <v>0.35115000000000002</v>
      </c>
      <c r="BP29" s="21">
        <v>1.1749999999999983E-2</v>
      </c>
      <c r="BQ29" s="21">
        <v>6.9599999999999995E-2</v>
      </c>
      <c r="BR29" s="21">
        <v>0.18609999999999999</v>
      </c>
      <c r="BS29" s="21">
        <v>0.29749999999999999</v>
      </c>
      <c r="BT29" s="21">
        <v>0.25964999999999999</v>
      </c>
      <c r="BU29" s="21">
        <v>0.32700000000000001</v>
      </c>
      <c r="BV29" s="21">
        <v>0.13079999999999997</v>
      </c>
      <c r="BW29" s="21">
        <v>0.18419999999999997</v>
      </c>
      <c r="BX29" s="21">
        <v>9.8499999999999976E-3</v>
      </c>
      <c r="BY29" s="21">
        <v>3.6049999999999999E-2</v>
      </c>
      <c r="BZ29" s="21">
        <v>8.3449999999999969E-2</v>
      </c>
      <c r="CA29" s="21">
        <v>0.1537</v>
      </c>
      <c r="CB29" s="21">
        <v>0.26619999999999999</v>
      </c>
      <c r="CC29" s="21">
        <v>0.19329999999999997</v>
      </c>
      <c r="CD29" s="21">
        <v>0.35379999999999995</v>
      </c>
      <c r="CE29" s="21">
        <v>0.62395</v>
      </c>
      <c r="CF29" s="21">
        <v>0.34215000000000001</v>
      </c>
      <c r="CG29" s="21">
        <v>0.20465</v>
      </c>
      <c r="CH29" s="21">
        <v>0.13735000000000003</v>
      </c>
      <c r="CI29" s="21">
        <v>0.45279999999999992</v>
      </c>
      <c r="CJ29" s="21">
        <v>0</v>
      </c>
      <c r="CK29" s="21">
        <v>0.35539999999999999</v>
      </c>
      <c r="CL29" s="21">
        <v>3.5799999999999998E-2</v>
      </c>
      <c r="CM29" s="21">
        <v>3.2049999999999995E-2</v>
      </c>
      <c r="CN29" s="21">
        <v>3.9250000000000007E-2</v>
      </c>
      <c r="CO29" s="21">
        <v>0</v>
      </c>
      <c r="CP29" s="22">
        <v>4.8299999999999982E-2</v>
      </c>
      <c r="CQ29" s="61"/>
      <c r="CR29" s="62"/>
    </row>
    <row r="30" spans="1:96" s="12" customFormat="1" ht="9" customHeight="1" x14ac:dyDescent="0.25">
      <c r="A30" s="23" t="s">
        <v>126</v>
      </c>
      <c r="B30" s="24" t="s">
        <v>127</v>
      </c>
      <c r="C30" s="24">
        <v>2009</v>
      </c>
      <c r="D30" s="21">
        <v>9.9500000000000005E-2</v>
      </c>
      <c r="E30" s="21">
        <v>1.5000000000000013E-2</v>
      </c>
      <c r="F30" s="21">
        <v>5.1299999999999985E-2</v>
      </c>
      <c r="G30" s="21">
        <v>3.0850000000000016E-2</v>
      </c>
      <c r="H30" s="21">
        <v>0.16339999999999996</v>
      </c>
      <c r="I30" s="21">
        <v>0.28175000000000006</v>
      </c>
      <c r="J30" s="21">
        <v>0</v>
      </c>
      <c r="K30" s="21">
        <v>0.54810000000000003</v>
      </c>
      <c r="L30" s="21">
        <v>0.53865000000000007</v>
      </c>
      <c r="M30" s="21">
        <v>0.30435000000000001</v>
      </c>
      <c r="N30" s="21">
        <v>0.29025000000000001</v>
      </c>
      <c r="O30" s="21">
        <v>0.17115</v>
      </c>
      <c r="P30" s="21">
        <v>0.32200000000000006</v>
      </c>
      <c r="Q30" s="21">
        <v>0.83310000000000017</v>
      </c>
      <c r="R30" s="21">
        <v>0</v>
      </c>
      <c r="S30" s="21">
        <v>0.47550000000000003</v>
      </c>
      <c r="T30" s="21">
        <v>0</v>
      </c>
      <c r="U30" s="21">
        <v>0.29320000000000002</v>
      </c>
      <c r="V30" s="21">
        <v>0.41355000000000008</v>
      </c>
      <c r="W30" s="21">
        <v>6.165000000000001E-2</v>
      </c>
      <c r="X30" s="21">
        <v>0.64715</v>
      </c>
      <c r="Y30" s="21">
        <v>3.5249999999999976E-2</v>
      </c>
      <c r="Z30" s="21">
        <v>0</v>
      </c>
      <c r="AA30" s="21">
        <v>0.15834999999999996</v>
      </c>
      <c r="AB30" s="21">
        <v>0.32980000000000009</v>
      </c>
      <c r="AC30" s="21">
        <v>0.43830000000000002</v>
      </c>
      <c r="AD30" s="21">
        <v>9.9350000000000022E-2</v>
      </c>
      <c r="AE30" s="21">
        <v>3.040000000000001E-2</v>
      </c>
      <c r="AF30" s="21">
        <v>4.2800000000000032E-2</v>
      </c>
      <c r="AG30" s="21">
        <v>4.7299999999999981E-2</v>
      </c>
      <c r="AH30" s="21">
        <v>7.7649999999999969E-2</v>
      </c>
      <c r="AI30" s="21">
        <v>0.7087</v>
      </c>
      <c r="AJ30" s="21">
        <v>0.72910000000000008</v>
      </c>
      <c r="AK30" s="21">
        <v>0.5464</v>
      </c>
      <c r="AL30" s="21">
        <v>0.67460000000000009</v>
      </c>
      <c r="AM30" s="21">
        <v>2.6950000000000002E-2</v>
      </c>
      <c r="AN30" s="21">
        <v>0.12620000000000001</v>
      </c>
      <c r="AO30" s="21">
        <v>5.9900000000000037E-2</v>
      </c>
      <c r="AP30" s="21">
        <v>8.0200000000000021E-2</v>
      </c>
      <c r="AQ30" s="21">
        <v>8.0949999999999994E-2</v>
      </c>
      <c r="AR30" s="21">
        <v>0.78234999999999988</v>
      </c>
      <c r="AS30" s="21">
        <v>6.6200000000000009E-2</v>
      </c>
      <c r="AT30" s="21">
        <v>0</v>
      </c>
      <c r="AU30" s="21">
        <v>0.41425000000000001</v>
      </c>
      <c r="AV30" s="21">
        <v>0.17390000000000003</v>
      </c>
      <c r="AW30" s="21">
        <v>8.0449999999999994E-2</v>
      </c>
      <c r="AX30" s="21">
        <v>0.19805000000000003</v>
      </c>
      <c r="AY30" s="21">
        <v>2.2049999999999986E-2</v>
      </c>
      <c r="AZ30" s="21">
        <v>0.32804999999999995</v>
      </c>
      <c r="BA30" s="21">
        <v>2.3949999999999999E-2</v>
      </c>
      <c r="BB30" s="21">
        <v>0.18760000000000002</v>
      </c>
      <c r="BC30" s="21">
        <v>0.61014999999999997</v>
      </c>
      <c r="BD30" s="21">
        <v>0.11120000000000005</v>
      </c>
      <c r="BE30" s="21">
        <v>0.40405000000000002</v>
      </c>
      <c r="BF30" s="21">
        <v>0.43959999999999999</v>
      </c>
      <c r="BG30" s="21">
        <v>0.14965000000000003</v>
      </c>
      <c r="BH30" s="21">
        <v>0.27134999999999998</v>
      </c>
      <c r="BI30" s="21">
        <v>0.15470000000000003</v>
      </c>
      <c r="BJ30" s="21">
        <v>0</v>
      </c>
      <c r="BK30" s="21">
        <v>0.22479999999999997</v>
      </c>
      <c r="BL30" s="21">
        <v>0</v>
      </c>
      <c r="BM30" s="21">
        <v>2.7549999999999991E-2</v>
      </c>
      <c r="BN30" s="21">
        <v>0.10305</v>
      </c>
      <c r="BO30" s="21">
        <v>5.955000000000002E-2</v>
      </c>
      <c r="BP30" s="21">
        <v>0</v>
      </c>
      <c r="BQ30" s="21">
        <v>3.5000000000000309E-3</v>
      </c>
      <c r="BR30" s="21">
        <v>0</v>
      </c>
      <c r="BS30" s="21">
        <v>1.6500000000000126E-3</v>
      </c>
      <c r="BT30" s="21">
        <v>0.25845000000000007</v>
      </c>
      <c r="BU30" s="21">
        <v>0</v>
      </c>
      <c r="BV30" s="21">
        <v>0.18744999999999998</v>
      </c>
      <c r="BW30" s="21">
        <v>0.11760000000000001</v>
      </c>
      <c r="BX30" s="21">
        <v>0</v>
      </c>
      <c r="BY30" s="21">
        <v>5.4199999999999998E-2</v>
      </c>
      <c r="BZ30" s="21">
        <v>9.3800000000000022E-2</v>
      </c>
      <c r="CA30" s="21">
        <v>0.34560000000000013</v>
      </c>
      <c r="CB30" s="21">
        <v>7.0550000000000029E-2</v>
      </c>
      <c r="CC30" s="21">
        <v>7.2550000000000031E-2</v>
      </c>
      <c r="CD30" s="21">
        <v>7.8499999999999986E-2</v>
      </c>
      <c r="CE30" s="21">
        <v>0.16064999999999999</v>
      </c>
      <c r="CF30" s="21">
        <v>6.8200000000000011E-2</v>
      </c>
      <c r="CG30" s="21">
        <v>4.1249999999999981E-2</v>
      </c>
      <c r="CH30" s="21">
        <v>0.16309999999999999</v>
      </c>
      <c r="CI30" s="21">
        <v>0.14335000000000001</v>
      </c>
      <c r="CJ30" s="21">
        <v>0.17529999999999998</v>
      </c>
      <c r="CK30" s="21">
        <v>0.10774999999999998</v>
      </c>
      <c r="CL30" s="21">
        <v>3.3499999999999919E-3</v>
      </c>
      <c r="CM30" s="21">
        <v>1.4949999999999991E-2</v>
      </c>
      <c r="CN30" s="21">
        <v>0.11269999999999999</v>
      </c>
      <c r="CO30" s="21">
        <v>2.6700000000000029E-2</v>
      </c>
      <c r="CP30" s="22">
        <v>5.3349999999999981E-2</v>
      </c>
      <c r="CQ30" s="61"/>
      <c r="CR30" s="62"/>
    </row>
    <row r="31" spans="1:96" s="12" customFormat="1" ht="9" customHeight="1" x14ac:dyDescent="0.25">
      <c r="A31" s="23" t="s">
        <v>126</v>
      </c>
      <c r="B31" s="24" t="s">
        <v>128</v>
      </c>
      <c r="C31" s="24">
        <v>2009</v>
      </c>
      <c r="D31" s="21">
        <v>0.10770000000000002</v>
      </c>
      <c r="E31" s="21">
        <v>0</v>
      </c>
      <c r="F31" s="21">
        <v>7.0350000000000024E-2</v>
      </c>
      <c r="G31" s="21">
        <v>0</v>
      </c>
      <c r="H31" s="21">
        <v>0.14974999999999999</v>
      </c>
      <c r="I31" s="21">
        <v>0.24729999999999996</v>
      </c>
      <c r="J31" s="21">
        <v>0</v>
      </c>
      <c r="K31" s="21">
        <v>0.58585000000000009</v>
      </c>
      <c r="L31" s="21">
        <v>0.6754</v>
      </c>
      <c r="M31" s="21">
        <v>0.34544999999999992</v>
      </c>
      <c r="N31" s="21">
        <v>0.26584999999999998</v>
      </c>
      <c r="O31" s="21">
        <v>0.23049999999999998</v>
      </c>
      <c r="P31" s="21">
        <v>0.40305000000000002</v>
      </c>
      <c r="Q31" s="21">
        <v>0.78874999999999995</v>
      </c>
      <c r="R31" s="21">
        <v>0</v>
      </c>
      <c r="S31" s="21">
        <v>0.54384999999999994</v>
      </c>
      <c r="T31" s="21">
        <v>0</v>
      </c>
      <c r="U31" s="21">
        <v>0.31469999999999998</v>
      </c>
      <c r="V31" s="21">
        <v>0.48160000000000003</v>
      </c>
      <c r="W31" s="21">
        <v>6.8199999999999983E-2</v>
      </c>
      <c r="X31" s="21">
        <v>0.68369999999999997</v>
      </c>
      <c r="Y31" s="21">
        <v>3.5399999999999987E-2</v>
      </c>
      <c r="Z31" s="21">
        <v>0</v>
      </c>
      <c r="AA31" s="21">
        <v>0.13174999999999998</v>
      </c>
      <c r="AB31" s="21">
        <v>0.40295000000000003</v>
      </c>
      <c r="AC31" s="21">
        <v>0.4091999999999999</v>
      </c>
      <c r="AD31" s="21">
        <v>7.7899999999999969E-2</v>
      </c>
      <c r="AE31" s="21">
        <v>0.13929999999999998</v>
      </c>
      <c r="AF31" s="21">
        <v>0</v>
      </c>
      <c r="AG31" s="21">
        <v>0</v>
      </c>
      <c r="AH31" s="21">
        <v>3.7150000000000016E-2</v>
      </c>
      <c r="AI31" s="21">
        <v>0.70994999999999997</v>
      </c>
      <c r="AJ31" s="21">
        <v>0.72929999999999995</v>
      </c>
      <c r="AK31" s="21">
        <v>0.67249999999999999</v>
      </c>
      <c r="AL31" s="21">
        <v>0.66225000000000001</v>
      </c>
      <c r="AM31" s="21">
        <v>0</v>
      </c>
      <c r="AN31" s="21">
        <v>7.7199999999999991E-2</v>
      </c>
      <c r="AO31" s="21">
        <v>5.485000000000001E-2</v>
      </c>
      <c r="AP31" s="21">
        <v>4.1799999999999948E-2</v>
      </c>
      <c r="AQ31" s="21">
        <v>6.5649999999999986E-2</v>
      </c>
      <c r="AR31" s="21">
        <v>0.8267000000000001</v>
      </c>
      <c r="AS31" s="21">
        <v>1.0799999999999976E-2</v>
      </c>
      <c r="AT31" s="21">
        <v>0</v>
      </c>
      <c r="AU31" s="21">
        <v>0.40559999999999996</v>
      </c>
      <c r="AV31" s="21">
        <v>0.16244999999999998</v>
      </c>
      <c r="AW31" s="21">
        <v>8.4399999999999975E-2</v>
      </c>
      <c r="AX31" s="21">
        <v>0.22694999999999999</v>
      </c>
      <c r="AY31" s="21">
        <v>2.1549999999999958E-2</v>
      </c>
      <c r="AZ31" s="21">
        <v>0.27349999999999997</v>
      </c>
      <c r="BA31" s="21">
        <v>4.0549999999999975E-2</v>
      </c>
      <c r="BB31" s="21">
        <v>0.36599999999999999</v>
      </c>
      <c r="BC31" s="21">
        <v>0.69655</v>
      </c>
      <c r="BD31" s="21">
        <v>5.2400000000000002E-2</v>
      </c>
      <c r="BE31" s="21">
        <v>0.40795000000000003</v>
      </c>
      <c r="BF31" s="21">
        <v>0.42835000000000001</v>
      </c>
      <c r="BG31" s="21">
        <v>0.15534999999999999</v>
      </c>
      <c r="BH31" s="21">
        <v>0.253</v>
      </c>
      <c r="BI31" s="21">
        <v>0.42715000000000003</v>
      </c>
      <c r="BJ31" s="21">
        <v>2.1699999999999997E-2</v>
      </c>
      <c r="BK31" s="21">
        <v>0.25469999999999998</v>
      </c>
      <c r="BL31" s="21">
        <v>0</v>
      </c>
      <c r="BM31" s="21">
        <v>1.7149999999999999E-2</v>
      </c>
      <c r="BN31" s="21">
        <v>0.13829999999999998</v>
      </c>
      <c r="BO31" s="21">
        <v>0.13919999999999999</v>
      </c>
      <c r="BP31" s="21">
        <v>0</v>
      </c>
      <c r="BQ31" s="21">
        <v>0</v>
      </c>
      <c r="BR31" s="21">
        <v>0</v>
      </c>
      <c r="BS31" s="21">
        <v>1.6799999999999982E-2</v>
      </c>
      <c r="BT31" s="21">
        <v>0.33299999999999996</v>
      </c>
      <c r="BU31" s="21">
        <v>1.5949999999999992E-2</v>
      </c>
      <c r="BV31" s="21">
        <v>0.20760000000000001</v>
      </c>
      <c r="BW31" s="21">
        <v>0.16989999999999994</v>
      </c>
      <c r="BX31" s="21">
        <v>0</v>
      </c>
      <c r="BY31" s="21">
        <v>0</v>
      </c>
      <c r="BZ31" s="21">
        <v>8.6650000000000005E-2</v>
      </c>
      <c r="CA31" s="21">
        <v>0.40439999999999998</v>
      </c>
      <c r="CB31" s="21">
        <v>8.1999999999999962E-2</v>
      </c>
      <c r="CC31" s="21">
        <v>9.4149999999999956E-2</v>
      </c>
      <c r="CD31" s="21">
        <v>0.10994999999999999</v>
      </c>
      <c r="CE31" s="21">
        <v>0.22014999999999996</v>
      </c>
      <c r="CF31" s="21">
        <v>6.7049999999999943E-2</v>
      </c>
      <c r="CG31" s="21">
        <v>4.3599999999999972E-2</v>
      </c>
      <c r="CH31" s="21">
        <v>0.1235</v>
      </c>
      <c r="CI31" s="21">
        <v>0.15079999999999999</v>
      </c>
      <c r="CJ31" s="21">
        <v>0.21744999999999998</v>
      </c>
      <c r="CK31" s="21">
        <v>0.10660000000000003</v>
      </c>
      <c r="CL31" s="21">
        <v>6.8999999999999895E-3</v>
      </c>
      <c r="CM31" s="21">
        <v>5.4999999999999494E-4</v>
      </c>
      <c r="CN31" s="21">
        <v>7.3999999999999955E-2</v>
      </c>
      <c r="CO31" s="21">
        <v>2.0349999999999979E-2</v>
      </c>
      <c r="CP31" s="22">
        <v>3.5499999999999976E-2</v>
      </c>
      <c r="CQ31" s="61"/>
      <c r="CR31" s="62"/>
    </row>
    <row r="32" spans="1:96" s="12" customFormat="1" ht="9" customHeight="1" x14ac:dyDescent="0.25">
      <c r="A32" s="23" t="s">
        <v>126</v>
      </c>
      <c r="B32" s="24" t="s">
        <v>129</v>
      </c>
      <c r="C32" s="24">
        <v>2009</v>
      </c>
      <c r="D32" s="21">
        <v>0.12194999999999995</v>
      </c>
      <c r="E32" s="21">
        <v>0</v>
      </c>
      <c r="F32" s="21">
        <v>9.4699999999999951E-2</v>
      </c>
      <c r="G32" s="21">
        <v>0</v>
      </c>
      <c r="H32" s="21">
        <v>0.1976</v>
      </c>
      <c r="I32" s="21">
        <v>0.26449999999999996</v>
      </c>
      <c r="J32" s="21">
        <v>6.6999999999999837E-3</v>
      </c>
      <c r="K32" s="21">
        <v>0.61359999999999992</v>
      </c>
      <c r="L32" s="21">
        <v>0.54174999999999995</v>
      </c>
      <c r="M32" s="21">
        <v>0.46664999999999995</v>
      </c>
      <c r="N32" s="21">
        <v>0.24689999999999995</v>
      </c>
      <c r="O32" s="21">
        <v>0.32929999999999998</v>
      </c>
      <c r="P32" s="21">
        <v>0.57580000000000009</v>
      </c>
      <c r="Q32" s="21">
        <v>0.79315000000000002</v>
      </c>
      <c r="R32" s="21">
        <v>1.0549999999999976E-2</v>
      </c>
      <c r="S32" s="21">
        <v>0.49314999999999992</v>
      </c>
      <c r="T32" s="21">
        <v>0</v>
      </c>
      <c r="U32" s="21">
        <v>0.33184999999999992</v>
      </c>
      <c r="V32" s="21">
        <v>0.63795000000000002</v>
      </c>
      <c r="W32" s="21">
        <v>6.1549999999999994E-2</v>
      </c>
      <c r="X32" s="21">
        <v>0.63579999999999992</v>
      </c>
      <c r="Y32" s="21">
        <v>7.7599999999999947E-2</v>
      </c>
      <c r="Z32" s="21">
        <v>0</v>
      </c>
      <c r="AA32" s="21">
        <v>0.13524999999999993</v>
      </c>
      <c r="AB32" s="21">
        <v>0.62034999999999996</v>
      </c>
      <c r="AC32" s="21">
        <v>0.47874999999999995</v>
      </c>
      <c r="AD32" s="21">
        <v>7.7199999999999991E-2</v>
      </c>
      <c r="AE32" s="21">
        <v>0.19174999999999998</v>
      </c>
      <c r="AF32" s="21">
        <v>8.4999999999999798E-3</v>
      </c>
      <c r="AG32" s="21">
        <v>1.999999999999974E-3</v>
      </c>
      <c r="AH32" s="21">
        <v>5.6299999999999961E-2</v>
      </c>
      <c r="AI32" s="21">
        <v>0.7218</v>
      </c>
      <c r="AJ32" s="21">
        <v>0.70144999999999991</v>
      </c>
      <c r="AK32" s="21">
        <v>0.70229999999999992</v>
      </c>
      <c r="AL32" s="21">
        <v>0.62179999999999991</v>
      </c>
      <c r="AM32" s="21">
        <v>1.1199999999999988E-2</v>
      </c>
      <c r="AN32" s="21">
        <v>6.1499999999999999E-2</v>
      </c>
      <c r="AO32" s="21">
        <v>4.0599999999999969E-2</v>
      </c>
      <c r="AP32" s="21">
        <v>4.024999999999998E-2</v>
      </c>
      <c r="AQ32" s="21">
        <v>5.4999999999999993E-2</v>
      </c>
      <c r="AR32" s="21">
        <v>0.71704999999999997</v>
      </c>
      <c r="AS32" s="21">
        <v>2.4649999999999977E-2</v>
      </c>
      <c r="AT32" s="21">
        <v>0</v>
      </c>
      <c r="AU32" s="21">
        <v>0.35495000000000004</v>
      </c>
      <c r="AV32" s="21">
        <v>0.24619999999999997</v>
      </c>
      <c r="AW32" s="21">
        <v>0.17380000000000001</v>
      </c>
      <c r="AX32" s="21">
        <v>0.28060000000000002</v>
      </c>
      <c r="AY32" s="21">
        <v>2.0299999999999985E-2</v>
      </c>
      <c r="AZ32" s="21">
        <v>0.36654999999999988</v>
      </c>
      <c r="BA32" s="21">
        <v>7.3249999999999982E-2</v>
      </c>
      <c r="BB32" s="21">
        <v>0.34784999999999994</v>
      </c>
      <c r="BC32" s="21">
        <v>0.63769999999999993</v>
      </c>
      <c r="BD32" s="21">
        <v>5.0049999999999983E-2</v>
      </c>
      <c r="BE32" s="21">
        <v>0.37445000000000001</v>
      </c>
      <c r="BF32" s="21">
        <v>0.38135000000000002</v>
      </c>
      <c r="BG32" s="21">
        <v>0.18659999999999993</v>
      </c>
      <c r="BH32" s="21">
        <v>0.24374999999999997</v>
      </c>
      <c r="BI32" s="21">
        <v>0.56125000000000003</v>
      </c>
      <c r="BJ32" s="21">
        <v>0.12084999999999996</v>
      </c>
      <c r="BK32" s="21">
        <v>0.34075000000000005</v>
      </c>
      <c r="BL32" s="21">
        <v>0</v>
      </c>
      <c r="BM32" s="21">
        <v>8.1749999999999989E-2</v>
      </c>
      <c r="BN32" s="21">
        <v>0.1174</v>
      </c>
      <c r="BO32" s="21">
        <v>0.22149999999999997</v>
      </c>
      <c r="BP32" s="21">
        <v>0</v>
      </c>
      <c r="BQ32" s="21">
        <v>0</v>
      </c>
      <c r="BR32" s="21">
        <v>1.3499999999999984E-2</v>
      </c>
      <c r="BS32" s="21">
        <v>0.14139999999999997</v>
      </c>
      <c r="BT32" s="21">
        <v>0.45700000000000002</v>
      </c>
      <c r="BU32" s="21">
        <v>5.5349999999999955E-2</v>
      </c>
      <c r="BV32" s="21">
        <v>0.27629999999999999</v>
      </c>
      <c r="BW32" s="21">
        <v>0.26950000000000002</v>
      </c>
      <c r="BX32" s="21">
        <v>0</v>
      </c>
      <c r="BY32" s="21">
        <v>0</v>
      </c>
      <c r="BZ32" s="21">
        <v>0.11835000000000001</v>
      </c>
      <c r="CA32" s="21">
        <v>0.49405000000000004</v>
      </c>
      <c r="CB32" s="21">
        <v>0.16974999999999996</v>
      </c>
      <c r="CC32" s="21">
        <v>0.24289999999999995</v>
      </c>
      <c r="CD32" s="21">
        <v>0.15965000000000001</v>
      </c>
      <c r="CE32" s="21">
        <v>0.38894999999999996</v>
      </c>
      <c r="CF32" s="21">
        <v>0.15265000000000001</v>
      </c>
      <c r="CG32" s="21">
        <v>4.049999999999998E-2</v>
      </c>
      <c r="CH32" s="21">
        <v>8.7949999999999973E-2</v>
      </c>
      <c r="CI32" s="21">
        <v>0.24294999999999994</v>
      </c>
      <c r="CJ32" s="21">
        <v>0.23769999999999997</v>
      </c>
      <c r="CK32" s="21">
        <v>0.11864999999999998</v>
      </c>
      <c r="CL32" s="21">
        <v>0</v>
      </c>
      <c r="CM32" s="21">
        <v>4.8799999999999982E-2</v>
      </c>
      <c r="CN32" s="21">
        <v>8.5150000000000003E-2</v>
      </c>
      <c r="CO32" s="21">
        <v>4.0849999999999997E-2</v>
      </c>
      <c r="CP32" s="22">
        <v>6.3649999999999984E-2</v>
      </c>
      <c r="CQ32" s="61"/>
      <c r="CR32" s="62"/>
    </row>
    <row r="33" spans="1:96" s="12" customFormat="1" ht="9" customHeight="1" x14ac:dyDescent="0.25">
      <c r="A33" s="23" t="s">
        <v>126</v>
      </c>
      <c r="B33" s="24" t="s">
        <v>130</v>
      </c>
      <c r="C33" s="24">
        <v>2009</v>
      </c>
      <c r="D33" s="21">
        <v>8.8200000000000056E-2</v>
      </c>
      <c r="E33" s="21">
        <v>0</v>
      </c>
      <c r="F33" s="21">
        <v>4.2900000000000049E-2</v>
      </c>
      <c r="G33" s="21">
        <v>0</v>
      </c>
      <c r="H33" s="21">
        <v>0.16375000000000001</v>
      </c>
      <c r="I33" s="21">
        <v>0.19625000000000004</v>
      </c>
      <c r="J33" s="21">
        <v>0</v>
      </c>
      <c r="K33" s="21">
        <v>0.54669999999999996</v>
      </c>
      <c r="L33" s="21">
        <v>0.4709000000000001</v>
      </c>
      <c r="M33" s="21">
        <v>0.34060000000000001</v>
      </c>
      <c r="N33" s="21">
        <v>0.28049999999999997</v>
      </c>
      <c r="O33" s="21">
        <v>0.22355000000000003</v>
      </c>
      <c r="P33" s="21">
        <v>0.4234500000000001</v>
      </c>
      <c r="Q33" s="21">
        <v>0.75614999999999999</v>
      </c>
      <c r="R33" s="21">
        <v>0</v>
      </c>
      <c r="S33" s="21">
        <v>0.46325000000000005</v>
      </c>
      <c r="T33" s="21">
        <v>0</v>
      </c>
      <c r="U33" s="21">
        <v>0.3186500000000001</v>
      </c>
      <c r="V33" s="21">
        <v>0.54479999999999995</v>
      </c>
      <c r="W33" s="21">
        <v>3.7499999999999978E-2</v>
      </c>
      <c r="X33" s="21">
        <v>0.64400000000000002</v>
      </c>
      <c r="Y33" s="21">
        <v>6.6000000000000003E-2</v>
      </c>
      <c r="Z33" s="21">
        <v>0</v>
      </c>
      <c r="AA33" s="21">
        <v>0.12245</v>
      </c>
      <c r="AB33" s="21">
        <v>0.37460000000000004</v>
      </c>
      <c r="AC33" s="21">
        <v>0.41620000000000001</v>
      </c>
      <c r="AD33" s="21">
        <v>5.8400000000000007E-2</v>
      </c>
      <c r="AE33" s="21">
        <v>0.10799999999999998</v>
      </c>
      <c r="AF33" s="21">
        <v>0</v>
      </c>
      <c r="AG33" s="21">
        <v>0</v>
      </c>
      <c r="AH33" s="21">
        <v>5.2100000000000035E-2</v>
      </c>
      <c r="AI33" s="21">
        <v>0.68920000000000003</v>
      </c>
      <c r="AJ33" s="21">
        <v>0.69040000000000001</v>
      </c>
      <c r="AK33" s="21">
        <v>0.60119999999999996</v>
      </c>
      <c r="AL33" s="21">
        <v>0.70640000000000003</v>
      </c>
      <c r="AM33" s="21">
        <v>0</v>
      </c>
      <c r="AN33" s="21">
        <v>6.695000000000001E-2</v>
      </c>
      <c r="AO33" s="21">
        <v>4.7050000000000036E-2</v>
      </c>
      <c r="AP33" s="21">
        <v>4.3950000000000045E-2</v>
      </c>
      <c r="AQ33" s="21">
        <v>5.5900000000000061E-2</v>
      </c>
      <c r="AR33" s="21">
        <v>0.75395000000000001</v>
      </c>
      <c r="AS33" s="21">
        <v>1.3500000000000179E-3</v>
      </c>
      <c r="AT33" s="21">
        <v>0</v>
      </c>
      <c r="AU33" s="21">
        <v>0.36795</v>
      </c>
      <c r="AV33" s="21">
        <v>0.16650000000000004</v>
      </c>
      <c r="AW33" s="21">
        <v>0.14095000000000002</v>
      </c>
      <c r="AX33" s="21">
        <v>0.22640000000000005</v>
      </c>
      <c r="AY33" s="21">
        <v>1.2000000000000011E-2</v>
      </c>
      <c r="AZ33" s="21">
        <v>0.29075000000000006</v>
      </c>
      <c r="BA33" s="21">
        <v>3.9300000000000002E-2</v>
      </c>
      <c r="BB33" s="21">
        <v>0.36460000000000004</v>
      </c>
      <c r="BC33" s="21">
        <v>0.61939999999999995</v>
      </c>
      <c r="BD33" s="21">
        <v>4.3549999999999978E-2</v>
      </c>
      <c r="BE33" s="21">
        <v>0.39295000000000002</v>
      </c>
      <c r="BF33" s="21">
        <v>0.42965000000000009</v>
      </c>
      <c r="BG33" s="21">
        <v>0.14895000000000003</v>
      </c>
      <c r="BH33" s="21">
        <v>0.28925000000000001</v>
      </c>
      <c r="BI33" s="21">
        <v>0.40850000000000009</v>
      </c>
      <c r="BJ33" s="21">
        <v>1.375000000000004E-2</v>
      </c>
      <c r="BK33" s="21">
        <v>0.23530000000000001</v>
      </c>
      <c r="BL33" s="21">
        <v>0</v>
      </c>
      <c r="BM33" s="21">
        <v>5.7350000000000012E-2</v>
      </c>
      <c r="BN33" s="21">
        <v>8.5200000000000053E-2</v>
      </c>
      <c r="BO33" s="21">
        <v>0.15015000000000001</v>
      </c>
      <c r="BP33" s="21">
        <v>0</v>
      </c>
      <c r="BQ33" s="21">
        <v>0</v>
      </c>
      <c r="BR33" s="21">
        <v>0</v>
      </c>
      <c r="BS33" s="21">
        <v>1.865E-2</v>
      </c>
      <c r="BT33" s="21">
        <v>0.20865</v>
      </c>
      <c r="BU33" s="21">
        <v>1.5250000000000014E-2</v>
      </c>
      <c r="BV33" s="21">
        <v>0.17830000000000001</v>
      </c>
      <c r="BW33" s="21">
        <v>0.15525</v>
      </c>
      <c r="BX33" s="21">
        <v>0</v>
      </c>
      <c r="BY33" s="21">
        <v>0</v>
      </c>
      <c r="BZ33" s="21">
        <v>9.7949999999999982E-2</v>
      </c>
      <c r="CA33" s="21">
        <v>0.40180000000000005</v>
      </c>
      <c r="CB33" s="21">
        <v>0.12970000000000004</v>
      </c>
      <c r="CC33" s="21">
        <v>0.15425</v>
      </c>
      <c r="CD33" s="21">
        <v>7.0649999999999991E-2</v>
      </c>
      <c r="CE33" s="21">
        <v>0.27600000000000002</v>
      </c>
      <c r="CF33" s="21">
        <v>-6.7349999999999993E-2</v>
      </c>
      <c r="CG33" s="21">
        <v>-5.60999999999999E-2</v>
      </c>
      <c r="CH33" s="21">
        <v>-4.4849999999999897E-2</v>
      </c>
      <c r="CI33" s="21">
        <v>-3.3599999999999901E-2</v>
      </c>
      <c r="CJ33" s="21">
        <v>-2.2349999999999901E-2</v>
      </c>
      <c r="CK33" s="21">
        <v>-1.10999999999999E-2</v>
      </c>
      <c r="CL33" s="21">
        <v>1.5000000000014299E-4</v>
      </c>
      <c r="CM33" s="21">
        <v>1.14E-2</v>
      </c>
      <c r="CN33" s="21">
        <v>2.265E-2</v>
      </c>
      <c r="CO33" s="21">
        <v>3.3900000000000041E-2</v>
      </c>
      <c r="CP33" s="22">
        <v>4.5150000000000023E-2</v>
      </c>
      <c r="CQ33" s="61"/>
      <c r="CR33" s="62"/>
    </row>
    <row r="34" spans="1:96" s="12" customFormat="1" ht="9" customHeight="1" x14ac:dyDescent="0.25">
      <c r="A34" s="23" t="s">
        <v>126</v>
      </c>
      <c r="B34" s="24" t="s">
        <v>131</v>
      </c>
      <c r="C34" s="24">
        <v>2005</v>
      </c>
      <c r="D34" s="21">
        <v>0.15719999999999998</v>
      </c>
      <c r="E34" s="21">
        <v>0</v>
      </c>
      <c r="F34" s="21">
        <v>3.2299999999999968E-2</v>
      </c>
      <c r="G34" s="21">
        <v>8.4500000000000408E-3</v>
      </c>
      <c r="H34" s="21">
        <v>0.18584999999999999</v>
      </c>
      <c r="I34" s="21">
        <v>0.30940000000000001</v>
      </c>
      <c r="J34" s="21">
        <v>0</v>
      </c>
      <c r="K34" s="21">
        <v>0.29535</v>
      </c>
      <c r="L34" s="21">
        <v>0.52895000000000003</v>
      </c>
      <c r="M34" s="21">
        <v>0.33655000000000013</v>
      </c>
      <c r="N34" s="21">
        <v>0.31615000000000004</v>
      </c>
      <c r="O34" s="21">
        <v>0.16280000000000003</v>
      </c>
      <c r="P34" s="21">
        <v>0.27334999999999998</v>
      </c>
      <c r="Q34" s="21">
        <v>0.93474999999999997</v>
      </c>
      <c r="R34" s="21">
        <v>0</v>
      </c>
      <c r="S34" s="21">
        <v>0.57440000000000002</v>
      </c>
      <c r="T34" s="21">
        <v>0</v>
      </c>
      <c r="U34" s="21">
        <v>0.40244999999999997</v>
      </c>
      <c r="V34" s="21">
        <v>0.43094999999999994</v>
      </c>
      <c r="W34" s="21">
        <v>8.6050000000000043E-2</v>
      </c>
      <c r="X34" s="21">
        <v>0.73775000000000013</v>
      </c>
      <c r="Y34" s="21">
        <v>7.8000000000000014E-3</v>
      </c>
      <c r="Z34" s="21">
        <v>0</v>
      </c>
      <c r="AA34" s="21">
        <v>0.10284999999999997</v>
      </c>
      <c r="AB34" s="21">
        <v>0.33225000000000005</v>
      </c>
      <c r="AC34" s="21">
        <v>0.49035000000000006</v>
      </c>
      <c r="AD34" s="21">
        <v>0.1313</v>
      </c>
      <c r="AE34" s="21">
        <v>0</v>
      </c>
      <c r="AF34" s="21">
        <v>4.6950000000000019E-2</v>
      </c>
      <c r="AG34" s="21">
        <v>2.3199999999999971E-2</v>
      </c>
      <c r="AH34" s="21">
        <v>5.4750000000000049E-2</v>
      </c>
      <c r="AI34" s="21">
        <v>0.69185000000000008</v>
      </c>
      <c r="AJ34" s="21">
        <v>0.89480000000000004</v>
      </c>
      <c r="AK34" s="21">
        <v>0.45715000000000006</v>
      </c>
      <c r="AL34" s="21">
        <v>0.67500000000000004</v>
      </c>
      <c r="AM34" s="21">
        <v>4.7400000000000025E-2</v>
      </c>
      <c r="AN34" s="21">
        <v>0.11435000000000003</v>
      </c>
      <c r="AO34" s="21">
        <v>2.654999999999999E-2</v>
      </c>
      <c r="AP34" s="21">
        <v>6.660000000000002E-2</v>
      </c>
      <c r="AQ34" s="21">
        <v>5.5599999999999955E-2</v>
      </c>
      <c r="AR34" s="21">
        <v>0.87195</v>
      </c>
      <c r="AS34" s="21">
        <v>7.0499999999999979E-2</v>
      </c>
      <c r="AT34" s="21">
        <v>0</v>
      </c>
      <c r="AU34" s="21">
        <v>0.35530000000000006</v>
      </c>
      <c r="AV34" s="21">
        <v>0.20590000000000006</v>
      </c>
      <c r="AW34" s="21">
        <v>7.1349999999999997E-2</v>
      </c>
      <c r="AX34" s="21">
        <v>0.18544999999999998</v>
      </c>
      <c r="AY34" s="21">
        <v>0</v>
      </c>
      <c r="AZ34" s="21">
        <v>0.40085000000000004</v>
      </c>
      <c r="BA34" s="21">
        <v>0</v>
      </c>
      <c r="BB34" s="21">
        <v>0.21959999999999999</v>
      </c>
      <c r="BC34" s="21">
        <v>0.76454999999999984</v>
      </c>
      <c r="BD34" s="21">
        <v>9.5800000000000024E-2</v>
      </c>
      <c r="BE34" s="21">
        <v>0.47005000000000008</v>
      </c>
      <c r="BF34" s="21">
        <v>0.52085000000000004</v>
      </c>
      <c r="BG34" s="21">
        <v>0.12955000000000003</v>
      </c>
      <c r="BH34" s="21">
        <v>0.27954999999999997</v>
      </c>
      <c r="BI34" s="21">
        <v>0.32640000000000002</v>
      </c>
      <c r="BJ34" s="21">
        <v>0.11274999999999999</v>
      </c>
      <c r="BK34" s="21">
        <v>0.27975000000000005</v>
      </c>
      <c r="BL34" s="21">
        <v>0</v>
      </c>
      <c r="BM34" s="21">
        <v>0</v>
      </c>
      <c r="BN34" s="21">
        <v>0</v>
      </c>
      <c r="BO34" s="21">
        <v>8.0350000000000005E-2</v>
      </c>
      <c r="BP34" s="21">
        <v>0</v>
      </c>
      <c r="BQ34" s="21">
        <v>0</v>
      </c>
      <c r="BR34" s="21">
        <v>0</v>
      </c>
      <c r="BS34" s="21">
        <v>0</v>
      </c>
      <c r="BT34" s="21">
        <v>0.17124999999999999</v>
      </c>
      <c r="BU34" s="21">
        <v>0</v>
      </c>
      <c r="BV34" s="21">
        <v>0.23284999999999997</v>
      </c>
      <c r="BW34" s="21">
        <v>0.20754999999999998</v>
      </c>
      <c r="BX34" s="21">
        <v>0</v>
      </c>
      <c r="BY34" s="21">
        <v>0</v>
      </c>
      <c r="BZ34" s="21">
        <v>5.074999999999999E-2</v>
      </c>
      <c r="CA34" s="21">
        <v>0.37670000000000003</v>
      </c>
      <c r="CB34" s="21">
        <v>7.3449999999999988E-2</v>
      </c>
      <c r="CC34" s="21">
        <v>3.4650000000000042E-2</v>
      </c>
      <c r="CD34" s="21">
        <v>0.10845000000000002</v>
      </c>
      <c r="CE34" s="21">
        <v>0.22030000000000002</v>
      </c>
      <c r="CF34" s="21">
        <v>-8.4599999999999898E-2</v>
      </c>
      <c r="CG34" s="21">
        <v>-7.5199999999999906E-2</v>
      </c>
      <c r="CH34" s="21">
        <v>-6.57999999999999E-2</v>
      </c>
      <c r="CI34" s="21">
        <v>-5.6399999999999999E-2</v>
      </c>
      <c r="CJ34" s="21">
        <v>-4.7E-2</v>
      </c>
      <c r="CK34" s="21">
        <v>-3.7600000000000001E-2</v>
      </c>
      <c r="CL34" s="21">
        <v>-2.8199999999999999E-2</v>
      </c>
      <c r="CM34" s="21">
        <v>-1.8800000000000001E-2</v>
      </c>
      <c r="CN34" s="21">
        <v>-9.39999999999999E-3</v>
      </c>
      <c r="CO34" s="21">
        <v>0</v>
      </c>
      <c r="CP34" s="22">
        <v>9.3999999999999917E-3</v>
      </c>
      <c r="CQ34" s="61"/>
      <c r="CR34" s="62"/>
    </row>
    <row r="35" spans="1:96" s="12" customFormat="1" ht="9" customHeight="1" x14ac:dyDescent="0.25">
      <c r="A35" s="23" t="s">
        <v>126</v>
      </c>
      <c r="B35" s="24" t="s">
        <v>132</v>
      </c>
      <c r="C35" s="24">
        <v>2005</v>
      </c>
      <c r="D35" s="21">
        <v>0.18659999999999996</v>
      </c>
      <c r="E35" s="21">
        <v>2.2850000000000009E-2</v>
      </c>
      <c r="F35" s="21">
        <v>9.4400000000000012E-2</v>
      </c>
      <c r="G35" s="21">
        <v>6.1749999999999999E-2</v>
      </c>
      <c r="H35" s="21">
        <v>0.23419999999999999</v>
      </c>
      <c r="I35" s="21">
        <v>0.23219999999999999</v>
      </c>
      <c r="J35" s="21">
        <v>0</v>
      </c>
      <c r="K35" s="21">
        <v>0.31579999999999997</v>
      </c>
      <c r="L35" s="21">
        <v>0.71655000000000002</v>
      </c>
      <c r="M35" s="21">
        <v>0.42255000000000009</v>
      </c>
      <c r="N35" s="21">
        <v>0.27210000000000001</v>
      </c>
      <c r="O35" s="21">
        <v>0.22740000000000002</v>
      </c>
      <c r="P35" s="21">
        <v>0.76670000000000005</v>
      </c>
      <c r="Q35" s="21">
        <v>0.87330000000000008</v>
      </c>
      <c r="R35" s="21">
        <v>2.9199999999999976E-2</v>
      </c>
      <c r="S35" s="21">
        <v>0.61514999999999997</v>
      </c>
      <c r="T35" s="21">
        <v>0</v>
      </c>
      <c r="U35" s="21">
        <v>0.30579999999999996</v>
      </c>
      <c r="V35" s="21">
        <v>0.49165000000000003</v>
      </c>
      <c r="W35" s="21">
        <v>0.11689999999999998</v>
      </c>
      <c r="X35" s="21">
        <v>0.80295000000000016</v>
      </c>
      <c r="Y35" s="21">
        <v>3.9299999999999974E-2</v>
      </c>
      <c r="Z35" s="21">
        <v>0</v>
      </c>
      <c r="AA35" s="21">
        <v>0.17955000000000002</v>
      </c>
      <c r="AB35" s="21">
        <v>0.59660000000000002</v>
      </c>
      <c r="AC35" s="21">
        <v>0.45394999999999996</v>
      </c>
      <c r="AD35" s="21">
        <v>0.19770000000000001</v>
      </c>
      <c r="AE35" s="21">
        <v>0.28244999999999998</v>
      </c>
      <c r="AF35" s="21">
        <v>0.09</v>
      </c>
      <c r="AG35" s="21">
        <v>7.3100000000000026E-2</v>
      </c>
      <c r="AH35" s="21">
        <v>0.14859999999999998</v>
      </c>
      <c r="AI35" s="21">
        <v>0.73399999999999999</v>
      </c>
      <c r="AJ35" s="21">
        <v>0.73594999999999999</v>
      </c>
      <c r="AK35" s="21">
        <v>0.63144999999999996</v>
      </c>
      <c r="AL35" s="21">
        <v>0.68630000000000002</v>
      </c>
      <c r="AM35" s="21">
        <v>7.3999999999999982E-2</v>
      </c>
      <c r="AN35" s="21">
        <v>0.13039999999999999</v>
      </c>
      <c r="AO35" s="21">
        <v>7.2100000000000025E-2</v>
      </c>
      <c r="AP35" s="21">
        <v>7.7850000000000003E-2</v>
      </c>
      <c r="AQ35" s="21">
        <v>5.9750000000000053E-2</v>
      </c>
      <c r="AR35" s="21">
        <v>0.97450000000000003</v>
      </c>
      <c r="AS35" s="21">
        <v>9.8100000000000048E-2</v>
      </c>
      <c r="AT35" s="21">
        <v>2.8349999999999959E-2</v>
      </c>
      <c r="AU35" s="21">
        <v>0.43899999999999995</v>
      </c>
      <c r="AV35" s="21">
        <v>0.38185000000000002</v>
      </c>
      <c r="AW35" s="21">
        <v>9.9199999999999983E-2</v>
      </c>
      <c r="AX35" s="21">
        <v>0.22264999999999999</v>
      </c>
      <c r="AY35" s="21">
        <v>0</v>
      </c>
      <c r="AZ35" s="21">
        <v>0.43435000000000001</v>
      </c>
      <c r="BA35" s="21">
        <v>2.9049999999999992E-2</v>
      </c>
      <c r="BB35" s="21">
        <v>0.42444999999999999</v>
      </c>
      <c r="BC35" s="21">
        <v>0.85869999999999991</v>
      </c>
      <c r="BD35" s="21">
        <v>0.11955000000000002</v>
      </c>
      <c r="BE35" s="21">
        <v>0.55900000000000005</v>
      </c>
      <c r="BF35" s="21">
        <v>0.62059999999999993</v>
      </c>
      <c r="BG35" s="21">
        <v>0.24029999999999999</v>
      </c>
      <c r="BH35" s="21">
        <v>0.30175000000000007</v>
      </c>
      <c r="BI35" s="21">
        <v>0.59635000000000005</v>
      </c>
      <c r="BJ35" s="21">
        <v>7.9300000000000009E-2</v>
      </c>
      <c r="BK35" s="21">
        <v>0.24889999999999998</v>
      </c>
      <c r="BL35" s="21">
        <v>0</v>
      </c>
      <c r="BM35" s="21">
        <v>0</v>
      </c>
      <c r="BN35" s="21">
        <v>0</v>
      </c>
      <c r="BO35" s="21">
        <v>0.13699999999999998</v>
      </c>
      <c r="BP35" s="21">
        <v>0</v>
      </c>
      <c r="BQ35" s="21">
        <v>0</v>
      </c>
      <c r="BR35" s="21">
        <v>7.8000000000000014E-3</v>
      </c>
      <c r="BS35" s="21">
        <v>2.4549999999999988E-2</v>
      </c>
      <c r="BT35" s="21">
        <v>9.9049999999999999E-2</v>
      </c>
      <c r="BU35" s="21">
        <v>7.920000000000002E-2</v>
      </c>
      <c r="BV35" s="21">
        <v>0.15690000000000001</v>
      </c>
      <c r="BW35" s="21">
        <v>0.19444999999999998</v>
      </c>
      <c r="BX35" s="21">
        <v>0</v>
      </c>
      <c r="BY35" s="21">
        <v>2.7299999999999963E-2</v>
      </c>
      <c r="BZ35" s="21">
        <v>7.8499999999999986E-2</v>
      </c>
      <c r="CA35" s="21">
        <v>0.39964999999999995</v>
      </c>
      <c r="CB35" s="21">
        <v>0.15560000000000004</v>
      </c>
      <c r="CC35" s="21">
        <v>0.13794999999999999</v>
      </c>
      <c r="CD35" s="21">
        <v>0.16090000000000002</v>
      </c>
      <c r="CE35" s="21">
        <v>0.26490000000000002</v>
      </c>
      <c r="CF35" s="21">
        <v>0.24990000000000001</v>
      </c>
      <c r="CG35" s="21">
        <v>0.2261</v>
      </c>
      <c r="CH35" s="21">
        <v>0.20230000000000001</v>
      </c>
      <c r="CI35" s="21">
        <v>0.17849999999999999</v>
      </c>
      <c r="CJ35" s="21">
        <v>0.1547</v>
      </c>
      <c r="CK35" s="21">
        <v>0.13089999999999999</v>
      </c>
      <c r="CL35" s="21">
        <v>0.1071</v>
      </c>
      <c r="CM35" s="21">
        <v>8.3300000000000096E-2</v>
      </c>
      <c r="CN35" s="21">
        <v>5.9499999999999997E-2</v>
      </c>
      <c r="CO35" s="21">
        <v>3.5700000000000037E-2</v>
      </c>
      <c r="CP35" s="22">
        <v>1.1899999999999994E-2</v>
      </c>
      <c r="CQ35" s="61"/>
      <c r="CR35" s="62"/>
    </row>
    <row r="36" spans="1:96" s="12" customFormat="1" ht="9" customHeight="1" x14ac:dyDescent="0.25">
      <c r="A36" s="23" t="s">
        <v>126</v>
      </c>
      <c r="B36" s="24" t="s">
        <v>133</v>
      </c>
      <c r="C36" s="24">
        <v>2005</v>
      </c>
      <c r="D36" s="21">
        <v>0.21095000000000003</v>
      </c>
      <c r="E36" s="21">
        <v>0</v>
      </c>
      <c r="F36" s="21">
        <v>3.6150000000000015E-2</v>
      </c>
      <c r="G36" s="21">
        <v>2.0100000000000007E-2</v>
      </c>
      <c r="H36" s="21">
        <v>0.22999999999999998</v>
      </c>
      <c r="I36" s="21">
        <v>0.15094999999999997</v>
      </c>
      <c r="J36" s="21">
        <v>2.3749999999999993E-2</v>
      </c>
      <c r="K36" s="21">
        <v>0.24774999999999997</v>
      </c>
      <c r="L36" s="21">
        <v>0.48130000000000001</v>
      </c>
      <c r="M36" s="21">
        <v>0.32445000000000002</v>
      </c>
      <c r="N36" s="21">
        <v>0.26210000000000006</v>
      </c>
      <c r="O36" s="21">
        <v>4.2100000000000026E-2</v>
      </c>
      <c r="P36" s="21">
        <v>0.38755000000000001</v>
      </c>
      <c r="Q36" s="21">
        <v>0.79889999999999994</v>
      </c>
      <c r="R36" s="21">
        <v>9.6999999999999864E-3</v>
      </c>
      <c r="S36" s="21">
        <v>0.7289000000000001</v>
      </c>
      <c r="T36" s="21">
        <v>0</v>
      </c>
      <c r="U36" s="21">
        <v>0.33480000000000004</v>
      </c>
      <c r="V36" s="21">
        <v>0.39929999999999993</v>
      </c>
      <c r="W36" s="21">
        <v>5.3049999999999986E-2</v>
      </c>
      <c r="X36" s="21">
        <v>0.73780000000000001</v>
      </c>
      <c r="Y36" s="21">
        <v>8.2500000000000018E-2</v>
      </c>
      <c r="Z36" s="21">
        <v>0</v>
      </c>
      <c r="AA36" s="21">
        <v>8.8700000000000001E-2</v>
      </c>
      <c r="AB36" s="21">
        <v>0.31919999999999998</v>
      </c>
      <c r="AC36" s="21">
        <v>0.34525</v>
      </c>
      <c r="AD36" s="21">
        <v>0.19139999999999996</v>
      </c>
      <c r="AE36" s="21">
        <v>6.6149999999999987E-2</v>
      </c>
      <c r="AF36" s="21">
        <v>3.0350000000000016E-2</v>
      </c>
      <c r="AG36" s="21">
        <v>2.8700000000000003E-2</v>
      </c>
      <c r="AH36" s="21">
        <v>3.4950000000000009E-2</v>
      </c>
      <c r="AI36" s="21">
        <v>0.78374999999999995</v>
      </c>
      <c r="AJ36" s="21">
        <v>0.72150000000000003</v>
      </c>
      <c r="AK36" s="21">
        <v>0.67749999999999999</v>
      </c>
      <c r="AL36" s="21">
        <v>0.47575000000000006</v>
      </c>
      <c r="AM36" s="21">
        <v>2.4000000000000021E-2</v>
      </c>
      <c r="AN36" s="21">
        <v>0.12115000000000004</v>
      </c>
      <c r="AO36" s="21">
        <v>4.2950000000000016E-2</v>
      </c>
      <c r="AP36" s="21">
        <v>5.0650000000000001E-2</v>
      </c>
      <c r="AQ36" s="21">
        <v>3.7600000000000022E-2</v>
      </c>
      <c r="AR36" s="21">
        <v>0.73469999999999991</v>
      </c>
      <c r="AS36" s="21">
        <v>2.4550000000000016E-2</v>
      </c>
      <c r="AT36" s="21">
        <v>1.7250000000000015E-2</v>
      </c>
      <c r="AU36" s="21">
        <v>0.40945000000000004</v>
      </c>
      <c r="AV36" s="21">
        <v>0.10865</v>
      </c>
      <c r="AW36" s="21">
        <v>0.33810000000000001</v>
      </c>
      <c r="AX36" s="21">
        <v>0.18304999999999999</v>
      </c>
      <c r="AY36" s="21">
        <v>1.6600000000000004E-2</v>
      </c>
      <c r="AZ36" s="21">
        <v>0.48120000000000002</v>
      </c>
      <c r="BA36" s="21">
        <v>6.8950000000000011E-2</v>
      </c>
      <c r="BB36" s="21">
        <v>0.40655000000000002</v>
      </c>
      <c r="BC36" s="21">
        <v>0.77839999999999998</v>
      </c>
      <c r="BD36" s="21">
        <v>6.7650000000000016E-2</v>
      </c>
      <c r="BE36" s="21">
        <v>0.18860000000000005</v>
      </c>
      <c r="BF36" s="21">
        <v>0.57614999999999994</v>
      </c>
      <c r="BG36" s="21">
        <v>0.15075</v>
      </c>
      <c r="BH36" s="21">
        <v>0.44605</v>
      </c>
      <c r="BI36" s="21">
        <v>0.43155000000000004</v>
      </c>
      <c r="BJ36" s="21">
        <v>1.8500000000000016E-2</v>
      </c>
      <c r="BK36" s="21">
        <v>8.274999999999999E-2</v>
      </c>
      <c r="BL36" s="21">
        <v>0</v>
      </c>
      <c r="BM36" s="21">
        <v>5.7100000000000012E-2</v>
      </c>
      <c r="BN36" s="21">
        <v>0</v>
      </c>
      <c r="BO36" s="21">
        <v>0.11200000000000002</v>
      </c>
      <c r="BP36" s="21">
        <v>0</v>
      </c>
      <c r="BQ36" s="21">
        <v>4.149999999999987E-3</v>
      </c>
      <c r="BR36" s="21">
        <v>1.0050000000000003E-2</v>
      </c>
      <c r="BS36" s="21">
        <v>1.6000000000000014E-2</v>
      </c>
      <c r="BT36" s="21">
        <v>0.1996</v>
      </c>
      <c r="BU36" s="21">
        <v>1.285E-2</v>
      </c>
      <c r="BV36" s="21">
        <v>8.4550000000000014E-2</v>
      </c>
      <c r="BW36" s="21">
        <v>8.9500000000000024E-2</v>
      </c>
      <c r="BX36" s="21">
        <v>0</v>
      </c>
      <c r="BY36" s="21">
        <v>6.0499999999999998E-3</v>
      </c>
      <c r="BZ36" s="21">
        <v>4.0099999999999997E-2</v>
      </c>
      <c r="CA36" s="21">
        <v>0.30995</v>
      </c>
      <c r="CB36" s="21">
        <v>7.0700000000000013E-2</v>
      </c>
      <c r="CC36" s="21">
        <v>0.14115</v>
      </c>
      <c r="CD36" s="21">
        <v>0.33085000000000003</v>
      </c>
      <c r="CE36" s="21">
        <v>0.41424999999999995</v>
      </c>
      <c r="CF36" s="21">
        <v>0.10425</v>
      </c>
      <c r="CG36" s="21">
        <v>9.5149999999999804E-2</v>
      </c>
      <c r="CH36" s="21">
        <v>8.6049999999999793E-2</v>
      </c>
      <c r="CI36" s="21">
        <v>7.6949999999999796E-2</v>
      </c>
      <c r="CJ36" s="21">
        <v>6.7849999999999799E-2</v>
      </c>
      <c r="CK36" s="21">
        <v>5.87499999999999E-2</v>
      </c>
      <c r="CL36" s="21">
        <v>4.9649999999999903E-2</v>
      </c>
      <c r="CM36" s="21">
        <v>4.0549999999999899E-2</v>
      </c>
      <c r="CN36" s="21">
        <v>3.1449999999999999E-2</v>
      </c>
      <c r="CO36" s="21">
        <v>2.2349999999999981E-2</v>
      </c>
      <c r="CP36" s="22">
        <v>1.3250000000000012E-2</v>
      </c>
      <c r="CQ36" s="61"/>
      <c r="CR36" s="62"/>
    </row>
    <row r="37" spans="1:96" s="12" customFormat="1" ht="9" customHeight="1" thickBot="1" x14ac:dyDescent="0.3">
      <c r="A37" s="25" t="s">
        <v>126</v>
      </c>
      <c r="B37" s="26" t="s">
        <v>134</v>
      </c>
      <c r="C37" s="26">
        <v>2005</v>
      </c>
      <c r="D37" s="27">
        <v>0.22425</v>
      </c>
      <c r="E37" s="27">
        <v>0</v>
      </c>
      <c r="F37" s="27">
        <v>2.1950000000000025E-2</v>
      </c>
      <c r="G37" s="27">
        <v>4.6750000000000014E-2</v>
      </c>
      <c r="H37" s="27">
        <v>0.14085000000000003</v>
      </c>
      <c r="I37" s="27">
        <v>0.26844999999999997</v>
      </c>
      <c r="J37" s="27">
        <v>0</v>
      </c>
      <c r="K37" s="27">
        <v>0.30330000000000001</v>
      </c>
      <c r="L37" s="27">
        <v>0.65790000000000004</v>
      </c>
      <c r="M37" s="27">
        <v>0.40925</v>
      </c>
      <c r="N37" s="27">
        <v>0.43830000000000002</v>
      </c>
      <c r="O37" s="27">
        <v>9.4050000000000022E-2</v>
      </c>
      <c r="P37" s="27">
        <v>0.51945000000000008</v>
      </c>
      <c r="Q37" s="27">
        <v>0.82680000000000009</v>
      </c>
      <c r="R37" s="27">
        <v>0</v>
      </c>
      <c r="S37" s="27">
        <v>0.56635000000000002</v>
      </c>
      <c r="T37" s="27">
        <v>0</v>
      </c>
      <c r="U37" s="27">
        <v>0.42499999999999993</v>
      </c>
      <c r="V37" s="27">
        <v>0.54680000000000006</v>
      </c>
      <c r="W37" s="27">
        <v>6.0549999999999993E-2</v>
      </c>
      <c r="X37" s="27">
        <v>0.71735000000000004</v>
      </c>
      <c r="Y37" s="27">
        <v>4.0349999999999997E-2</v>
      </c>
      <c r="Z37" s="27">
        <v>0</v>
      </c>
      <c r="AA37" s="27">
        <v>0.12385000000000002</v>
      </c>
      <c r="AB37" s="27">
        <v>0.43689999999999996</v>
      </c>
      <c r="AC37" s="27">
        <v>0.54890000000000005</v>
      </c>
      <c r="AD37" s="27">
        <v>0.11899999999999999</v>
      </c>
      <c r="AE37" s="27">
        <v>6.5400000000000014E-2</v>
      </c>
      <c r="AF37" s="27">
        <v>8.7300000000000044E-2</v>
      </c>
      <c r="AG37" s="27">
        <v>7.7749999999999986E-2</v>
      </c>
      <c r="AH37" s="27">
        <v>8.7949999999999973E-2</v>
      </c>
      <c r="AI37" s="27">
        <v>0.79120000000000001</v>
      </c>
      <c r="AJ37" s="27">
        <v>0.85340000000000005</v>
      </c>
      <c r="AK37" s="27">
        <v>0.72394999999999998</v>
      </c>
      <c r="AL37" s="27">
        <v>0.75725000000000009</v>
      </c>
      <c r="AM37" s="27">
        <v>8.0250000000000044E-2</v>
      </c>
      <c r="AN37" s="27">
        <v>8.879999999999999E-2</v>
      </c>
      <c r="AO37" s="27">
        <v>4.9200000000000021E-2</v>
      </c>
      <c r="AP37" s="27">
        <v>5.4649999999999976E-2</v>
      </c>
      <c r="AQ37" s="27">
        <v>5.2900000000000003E-2</v>
      </c>
      <c r="AR37" s="27">
        <v>0.84209999999999996</v>
      </c>
      <c r="AS37" s="27">
        <v>8.4650000000000003E-2</v>
      </c>
      <c r="AT37" s="27">
        <v>9.4500000000000139E-3</v>
      </c>
      <c r="AU37" s="27">
        <v>0.35740000000000005</v>
      </c>
      <c r="AV37" s="27">
        <v>0.22820000000000001</v>
      </c>
      <c r="AW37" s="27">
        <v>0.16264999999999996</v>
      </c>
      <c r="AX37" s="27">
        <v>0.27280000000000004</v>
      </c>
      <c r="AY37" s="27">
        <v>0</v>
      </c>
      <c r="AZ37" s="27">
        <v>0.38485000000000003</v>
      </c>
      <c r="BA37" s="27">
        <v>2.2950000000000026E-2</v>
      </c>
      <c r="BB37" s="27">
        <v>0.33809999999999996</v>
      </c>
      <c r="BC37" s="27">
        <v>0.69169999999999998</v>
      </c>
      <c r="BD37" s="27">
        <v>0.12019999999999997</v>
      </c>
      <c r="BE37" s="27">
        <v>0.59370000000000001</v>
      </c>
      <c r="BF37" s="27">
        <v>0.61055000000000004</v>
      </c>
      <c r="BG37" s="27">
        <v>0.18035000000000001</v>
      </c>
      <c r="BH37" s="27">
        <v>0.36080000000000001</v>
      </c>
      <c r="BI37" s="27">
        <v>0.60445000000000004</v>
      </c>
      <c r="BJ37" s="27">
        <v>0</v>
      </c>
      <c r="BK37" s="27">
        <v>0.25134999999999996</v>
      </c>
      <c r="BL37" s="27">
        <v>0</v>
      </c>
      <c r="BM37" s="27">
        <v>0</v>
      </c>
      <c r="BN37" s="27">
        <v>0</v>
      </c>
      <c r="BO37" s="27">
        <v>9.0400000000000036E-2</v>
      </c>
      <c r="BP37" s="27">
        <v>0</v>
      </c>
      <c r="BQ37" s="27">
        <v>0</v>
      </c>
      <c r="BR37" s="27">
        <v>0</v>
      </c>
      <c r="BS37" s="27">
        <v>0</v>
      </c>
      <c r="BT37" s="27">
        <v>0.28905000000000003</v>
      </c>
      <c r="BU37" s="27">
        <v>0</v>
      </c>
      <c r="BV37" s="27">
        <v>0.16275000000000001</v>
      </c>
      <c r="BW37" s="27">
        <v>0.24535000000000001</v>
      </c>
      <c r="BX37" s="27">
        <v>0</v>
      </c>
      <c r="BY37" s="27">
        <v>1.8499999999999961E-2</v>
      </c>
      <c r="BZ37" s="27">
        <v>8.5999999999999965E-2</v>
      </c>
      <c r="CA37" s="27">
        <v>0.44845000000000002</v>
      </c>
      <c r="CB37" s="27">
        <v>6.7649999999999988E-2</v>
      </c>
      <c r="CC37" s="27">
        <v>5.2300000000000013E-2</v>
      </c>
      <c r="CD37" s="27">
        <v>0.13224999999999998</v>
      </c>
      <c r="CE37" s="27">
        <v>0.25244999999999995</v>
      </c>
      <c r="CF37" s="27">
        <v>0.52729999999999999</v>
      </c>
      <c r="CG37" s="27">
        <v>0.4753</v>
      </c>
      <c r="CH37" s="27">
        <v>0.42330000000000001</v>
      </c>
      <c r="CI37" s="27">
        <v>0.37130000000000002</v>
      </c>
      <c r="CJ37" s="27">
        <v>0.31929999999999997</v>
      </c>
      <c r="CK37" s="27">
        <v>0.26729999999999998</v>
      </c>
      <c r="CL37" s="27">
        <v>0.21529999999999999</v>
      </c>
      <c r="CM37" s="27">
        <v>0.1633</v>
      </c>
      <c r="CN37" s="27">
        <v>0.1113</v>
      </c>
      <c r="CO37" s="27">
        <v>5.9300000000000019E-2</v>
      </c>
      <c r="CP37" s="28">
        <v>7.2999999999999732E-3</v>
      </c>
      <c r="CQ37" s="63"/>
      <c r="CR37" s="64"/>
    </row>
    <row r="38" spans="1:96" s="12" customFormat="1" ht="9" customHeight="1" x14ac:dyDescent="0.25">
      <c r="A38" s="23" t="s">
        <v>135</v>
      </c>
      <c r="B38" s="24" t="s">
        <v>136</v>
      </c>
      <c r="C38" s="24">
        <v>2001</v>
      </c>
      <c r="D38" s="21">
        <v>1.595000000000002E-2</v>
      </c>
      <c r="E38" s="21">
        <v>0</v>
      </c>
      <c r="F38" s="21">
        <v>5.8000000000000274E-3</v>
      </c>
      <c r="G38" s="21">
        <v>0</v>
      </c>
      <c r="H38" s="21">
        <v>8.7900000000000034E-2</v>
      </c>
      <c r="I38" s="21">
        <v>0.16155000000000003</v>
      </c>
      <c r="J38" s="21">
        <v>0</v>
      </c>
      <c r="K38" s="21">
        <v>0.36354999999999998</v>
      </c>
      <c r="L38" s="21">
        <v>0.26869999999999999</v>
      </c>
      <c r="M38" s="21">
        <v>0.26030000000000003</v>
      </c>
      <c r="N38" s="21">
        <v>0.13874999999999998</v>
      </c>
      <c r="O38" s="21">
        <v>0.19714999999999999</v>
      </c>
      <c r="P38" s="21">
        <v>0.22735</v>
      </c>
      <c r="Q38" s="21">
        <v>0.60385</v>
      </c>
      <c r="R38" s="21">
        <v>0</v>
      </c>
      <c r="S38" s="21">
        <v>0.19775000000000004</v>
      </c>
      <c r="T38" s="21">
        <v>0</v>
      </c>
      <c r="U38" s="21">
        <v>0.15745000000000003</v>
      </c>
      <c r="V38" s="21">
        <v>0.25025000000000003</v>
      </c>
      <c r="W38" s="21">
        <v>1.5550000000000036E-2</v>
      </c>
      <c r="X38" s="21">
        <v>0.33839999999999998</v>
      </c>
      <c r="Y38" s="21">
        <v>2.7000000000000357E-3</v>
      </c>
      <c r="Z38" s="21">
        <v>0</v>
      </c>
      <c r="AA38" s="21">
        <v>0.15535000000000004</v>
      </c>
      <c r="AB38" s="21">
        <v>0.31465000000000004</v>
      </c>
      <c r="AC38" s="21">
        <v>0.33300000000000002</v>
      </c>
      <c r="AD38" s="21">
        <v>0.1497</v>
      </c>
      <c r="AE38" s="21">
        <v>0</v>
      </c>
      <c r="AF38" s="21">
        <v>0</v>
      </c>
      <c r="AG38" s="21">
        <v>0</v>
      </c>
      <c r="AH38" s="21">
        <v>6.2800000000000022E-2</v>
      </c>
      <c r="AI38" s="21">
        <v>0.38769999999999999</v>
      </c>
      <c r="AJ38" s="21">
        <v>0.40600000000000008</v>
      </c>
      <c r="AK38" s="21">
        <v>0.25725000000000003</v>
      </c>
      <c r="AL38" s="21">
        <v>0.34580000000000005</v>
      </c>
      <c r="AM38" s="21">
        <v>9.9000000000000199E-3</v>
      </c>
      <c r="AN38" s="21">
        <v>8.1199999999999994E-2</v>
      </c>
      <c r="AO38" s="21">
        <v>3.5000000000000031E-2</v>
      </c>
      <c r="AP38" s="21">
        <v>2.9450000000000032E-2</v>
      </c>
      <c r="AQ38" s="21">
        <v>4.1500000000000425E-3</v>
      </c>
      <c r="AR38" s="21">
        <v>0.33435000000000009</v>
      </c>
      <c r="AS38" s="21">
        <v>2.2799999999999987E-2</v>
      </c>
      <c r="AT38" s="21">
        <v>1.6000000000000181E-3</v>
      </c>
      <c r="AU38" s="21">
        <v>0.16970000000000002</v>
      </c>
      <c r="AV38" s="21">
        <v>0.12425000000000003</v>
      </c>
      <c r="AW38" s="21">
        <v>7.2000000000000008E-2</v>
      </c>
      <c r="AX38" s="21">
        <v>0.1648</v>
      </c>
      <c r="AY38" s="21">
        <v>2.8000000000000247E-3</v>
      </c>
      <c r="AZ38" s="21">
        <v>0.18125000000000008</v>
      </c>
      <c r="BA38" s="21">
        <v>8.500000000000002E-2</v>
      </c>
      <c r="BB38" s="21">
        <v>0.10550000000000004</v>
      </c>
      <c r="BC38" s="21">
        <v>0.38625000000000004</v>
      </c>
      <c r="BD38" s="21">
        <v>0.11254999999999998</v>
      </c>
      <c r="BE38" s="21">
        <v>0.22350000000000003</v>
      </c>
      <c r="BF38" s="21">
        <v>0.38164999999999999</v>
      </c>
      <c r="BG38" s="21">
        <v>0.13815000000000005</v>
      </c>
      <c r="BH38" s="21">
        <v>0.13250000000000001</v>
      </c>
      <c r="BI38" s="21">
        <v>0.27035000000000003</v>
      </c>
      <c r="BJ38" s="21">
        <v>8.5700000000000054E-2</v>
      </c>
      <c r="BK38" s="21">
        <v>0.15579999999999999</v>
      </c>
      <c r="BL38" s="21">
        <v>0</v>
      </c>
      <c r="BM38" s="21">
        <v>0</v>
      </c>
      <c r="BN38" s="21">
        <v>4.1849999999999998E-2</v>
      </c>
      <c r="BO38" s="21">
        <v>7.6500000000000068E-2</v>
      </c>
      <c r="BP38" s="21">
        <v>0</v>
      </c>
      <c r="BQ38" s="21">
        <v>6.1049999999999993E-2</v>
      </c>
      <c r="BR38" s="21">
        <v>0.1104</v>
      </c>
      <c r="BS38" s="21">
        <v>9.8650000000000071E-2</v>
      </c>
      <c r="BT38" s="21">
        <v>0.15689999999999998</v>
      </c>
      <c r="BU38" s="21">
        <v>1.040000000000002E-2</v>
      </c>
      <c r="BV38" s="21">
        <v>4.3550000000000033E-2</v>
      </c>
      <c r="BW38" s="21">
        <v>0.15120000000000006</v>
      </c>
      <c r="BX38" s="21">
        <v>0</v>
      </c>
      <c r="BY38" s="21">
        <v>2.1699999999999997E-2</v>
      </c>
      <c r="BZ38" s="21">
        <v>4.2150000000000021E-2</v>
      </c>
      <c r="CA38" s="21">
        <v>0.22555000000000003</v>
      </c>
      <c r="CB38" s="21">
        <v>4.8999999999999988E-2</v>
      </c>
      <c r="CC38" s="21">
        <v>0.14630000000000004</v>
      </c>
      <c r="CD38" s="21">
        <v>0.11090000000000005</v>
      </c>
      <c r="CE38" s="21">
        <v>0.19650000000000001</v>
      </c>
      <c r="CF38" s="21">
        <v>4.8050000000000037E-2</v>
      </c>
      <c r="CG38" s="21">
        <v>3.5600000000000021E-2</v>
      </c>
      <c r="CH38" s="21">
        <v>3.1200000000000006E-2</v>
      </c>
      <c r="CI38" s="21">
        <v>0.1285</v>
      </c>
      <c r="CJ38" s="21">
        <v>8.9349999999999985E-2</v>
      </c>
      <c r="CK38" s="21">
        <v>7.9350000000000032E-2</v>
      </c>
      <c r="CL38" s="21">
        <v>0</v>
      </c>
      <c r="CM38" s="21">
        <v>0</v>
      </c>
      <c r="CN38" s="21">
        <v>9.7950000000000037E-2</v>
      </c>
      <c r="CO38" s="21">
        <v>1.2000000000000011E-2</v>
      </c>
      <c r="CP38" s="22">
        <v>5.1200000000000023E-2</v>
      </c>
      <c r="CQ38" s="65" t="s">
        <v>137</v>
      </c>
      <c r="CR38" s="52"/>
    </row>
    <row r="39" spans="1:96" s="12" customFormat="1" ht="9" customHeight="1" x14ac:dyDescent="0.25">
      <c r="A39" s="23" t="s">
        <v>135</v>
      </c>
      <c r="B39" s="24" t="s">
        <v>138</v>
      </c>
      <c r="C39" s="24">
        <v>2005</v>
      </c>
      <c r="D39" s="21">
        <v>5.3900000000000003E-2</v>
      </c>
      <c r="E39" s="21">
        <v>6.7000000000000115E-3</v>
      </c>
      <c r="F39" s="21">
        <v>1.3400000000000023E-2</v>
      </c>
      <c r="G39" s="21">
        <v>0</v>
      </c>
      <c r="H39" s="21">
        <v>2.0600000000000007E-2</v>
      </c>
      <c r="I39" s="21">
        <v>0.1356</v>
      </c>
      <c r="J39" s="21">
        <v>4.0600000000000025E-2</v>
      </c>
      <c r="K39" s="21">
        <v>0.30839999999999995</v>
      </c>
      <c r="L39" s="21">
        <v>0.10764999999999997</v>
      </c>
      <c r="M39" s="21">
        <v>0.18939999999999996</v>
      </c>
      <c r="N39" s="21">
        <v>0.21379999999999999</v>
      </c>
      <c r="O39" s="21">
        <v>0.29325000000000007</v>
      </c>
      <c r="P39" s="21">
        <v>0.11685000000000001</v>
      </c>
      <c r="Q39" s="21">
        <v>0.14455000000000001</v>
      </c>
      <c r="R39" s="21">
        <v>0</v>
      </c>
      <c r="S39" s="21">
        <v>0.1154</v>
      </c>
      <c r="T39" s="21">
        <v>0</v>
      </c>
      <c r="U39" s="21">
        <v>0.39650000000000002</v>
      </c>
      <c r="V39" s="21">
        <v>0.29055000000000003</v>
      </c>
      <c r="W39" s="21">
        <v>0</v>
      </c>
      <c r="X39" s="21">
        <v>0.56440000000000001</v>
      </c>
      <c r="Y39" s="21">
        <v>0.12259999999999999</v>
      </c>
      <c r="Z39" s="21">
        <v>0</v>
      </c>
      <c r="AA39" s="21">
        <v>0.21590000000000004</v>
      </c>
      <c r="AB39" s="21">
        <v>0.188</v>
      </c>
      <c r="AC39" s="21">
        <v>0.39484999999999998</v>
      </c>
      <c r="AD39" s="21">
        <v>1.5499999999999958E-3</v>
      </c>
      <c r="AE39" s="21">
        <v>7.5400000000000023E-2</v>
      </c>
      <c r="AF39" s="21">
        <v>1.2649999999999995E-2</v>
      </c>
      <c r="AG39" s="21">
        <v>6.750000000000006E-3</v>
      </c>
      <c r="AH39" s="21">
        <v>4.335E-2</v>
      </c>
      <c r="AI39" s="21">
        <v>0.35144999999999998</v>
      </c>
      <c r="AJ39" s="21">
        <v>0.94090000000000007</v>
      </c>
      <c r="AK39" s="21">
        <v>0.10825000000000001</v>
      </c>
      <c r="AL39" s="21">
        <v>4.3399999999999994E-2</v>
      </c>
      <c r="AM39" s="21">
        <v>0</v>
      </c>
      <c r="AN39" s="21">
        <v>9.9549999999999972E-2</v>
      </c>
      <c r="AO39" s="21">
        <v>0</v>
      </c>
      <c r="AP39" s="21">
        <v>0</v>
      </c>
      <c r="AQ39" s="21">
        <v>0</v>
      </c>
      <c r="AR39" s="21">
        <v>0.37594999999999995</v>
      </c>
      <c r="AS39" s="21">
        <v>0</v>
      </c>
      <c r="AT39" s="21">
        <v>0.12075000000000002</v>
      </c>
      <c r="AU39" s="21">
        <v>0.21644999999999998</v>
      </c>
      <c r="AV39" s="21">
        <v>0.18960000000000005</v>
      </c>
      <c r="AW39" s="21">
        <v>0.34410000000000002</v>
      </c>
      <c r="AX39" s="21">
        <v>0.1018</v>
      </c>
      <c r="AY39" s="21">
        <v>0</v>
      </c>
      <c r="AZ39" s="21">
        <v>6.1099999999999988E-2</v>
      </c>
      <c r="BA39" s="21">
        <v>0.10265000000000002</v>
      </c>
      <c r="BB39" s="21">
        <v>8.8150000000000006E-2</v>
      </c>
      <c r="BC39" s="21">
        <v>0.30750000000000005</v>
      </c>
      <c r="BD39" s="21">
        <v>5.0100000000000006E-2</v>
      </c>
      <c r="BE39" s="21">
        <v>8.2600000000000007E-2</v>
      </c>
      <c r="BF39" s="21">
        <v>0.31124999999999997</v>
      </c>
      <c r="BG39" s="21">
        <v>2.965000000000001E-2</v>
      </c>
      <c r="BH39" s="21">
        <v>0.32940000000000008</v>
      </c>
      <c r="BI39" s="21">
        <v>0.22189999999999999</v>
      </c>
      <c r="BJ39" s="21">
        <v>0.1431</v>
      </c>
      <c r="BK39" s="21">
        <v>0.27284999999999998</v>
      </c>
      <c r="BL39" s="21">
        <v>3.6849999999999994E-2</v>
      </c>
      <c r="BM39" s="21">
        <v>0.10090000000000005</v>
      </c>
      <c r="BN39" s="21">
        <v>5.5550000000000044E-2</v>
      </c>
      <c r="BO39" s="21">
        <v>0.25820000000000004</v>
      </c>
      <c r="BP39" s="21">
        <v>0</v>
      </c>
      <c r="BQ39" s="21">
        <v>2.8899999999999981E-2</v>
      </c>
      <c r="BR39" s="21">
        <v>0.17504999999999998</v>
      </c>
      <c r="BS39" s="21">
        <v>0.22385000000000005</v>
      </c>
      <c r="BT39" s="21">
        <v>0.11304999999999998</v>
      </c>
      <c r="BU39" s="21">
        <v>0.2218</v>
      </c>
      <c r="BV39" s="21">
        <v>0.12145</v>
      </c>
      <c r="BW39" s="21">
        <v>0.20034999999999997</v>
      </c>
      <c r="BX39" s="21">
        <v>0</v>
      </c>
      <c r="BY39" s="21">
        <v>2.9100000000000015E-2</v>
      </c>
      <c r="BZ39" s="21">
        <v>0.18824999999999997</v>
      </c>
      <c r="CA39" s="21">
        <v>0.19949999999999996</v>
      </c>
      <c r="CB39" s="21">
        <v>0.18729999999999997</v>
      </c>
      <c r="CC39" s="21">
        <v>0.27089999999999997</v>
      </c>
      <c r="CD39" s="21">
        <v>0.19875000000000004</v>
      </c>
      <c r="CE39" s="21">
        <v>0.52625000000000011</v>
      </c>
      <c r="CF39" s="21">
        <v>0.23139999999999999</v>
      </c>
      <c r="CG39" s="21">
        <v>0.14445000000000002</v>
      </c>
      <c r="CH39" s="21">
        <v>9.5399999999999985E-2</v>
      </c>
      <c r="CI39" s="21">
        <v>0.19490000000000002</v>
      </c>
      <c r="CJ39" s="21">
        <v>0.19635000000000002</v>
      </c>
      <c r="CK39" s="21">
        <v>0.1295</v>
      </c>
      <c r="CL39" s="21">
        <v>0</v>
      </c>
      <c r="CM39" s="21">
        <v>0.19980000000000003</v>
      </c>
      <c r="CN39" s="21">
        <v>3.0849999999999989E-2</v>
      </c>
      <c r="CO39" s="21">
        <v>0</v>
      </c>
      <c r="CP39" s="22">
        <v>0.20934999999999998</v>
      </c>
      <c r="CQ39" s="66"/>
      <c r="CR39" s="54"/>
    </row>
    <row r="40" spans="1:96" s="12" customFormat="1" ht="9" customHeight="1" x14ac:dyDescent="0.25">
      <c r="A40" s="23" t="s">
        <v>135</v>
      </c>
      <c r="B40" s="24" t="s">
        <v>139</v>
      </c>
      <c r="C40" s="24">
        <v>2006</v>
      </c>
      <c r="D40" s="21">
        <v>2.2650000000000003E-2</v>
      </c>
      <c r="E40" s="21">
        <v>2.7500000000000302E-3</v>
      </c>
      <c r="F40" s="21">
        <v>3.5299999999999998E-2</v>
      </c>
      <c r="G40" s="21">
        <v>0</v>
      </c>
      <c r="H40" s="21">
        <v>0.10155000000000003</v>
      </c>
      <c r="I40" s="21">
        <v>0.18240000000000006</v>
      </c>
      <c r="J40" s="21">
        <v>0</v>
      </c>
      <c r="K40" s="21">
        <v>0.68074999999999997</v>
      </c>
      <c r="L40" s="21">
        <v>0.40704999999999997</v>
      </c>
      <c r="M40" s="21">
        <v>0.25165000000000004</v>
      </c>
      <c r="N40" s="21">
        <v>0.31455000000000005</v>
      </c>
      <c r="O40" s="21">
        <v>0.43619999999999998</v>
      </c>
      <c r="P40" s="21">
        <v>0.37995000000000007</v>
      </c>
      <c r="Q40" s="21">
        <v>0.79859999999999998</v>
      </c>
      <c r="R40" s="21">
        <v>0</v>
      </c>
      <c r="S40" s="21">
        <v>0.25695000000000001</v>
      </c>
      <c r="T40" s="21">
        <v>0</v>
      </c>
      <c r="U40" s="21">
        <v>0.27025000000000005</v>
      </c>
      <c r="V40" s="21">
        <v>0.31304999999999999</v>
      </c>
      <c r="W40" s="21">
        <v>0</v>
      </c>
      <c r="X40" s="21">
        <v>0.37264999999999998</v>
      </c>
      <c r="Y40" s="21">
        <v>5.5600000000000038E-2</v>
      </c>
      <c r="Z40" s="21">
        <v>0</v>
      </c>
      <c r="AA40" s="21">
        <v>0.23505000000000004</v>
      </c>
      <c r="AB40" s="21">
        <v>0.42655000000000004</v>
      </c>
      <c r="AC40" s="21">
        <v>0.45700000000000002</v>
      </c>
      <c r="AD40" s="21">
        <v>0.27300000000000002</v>
      </c>
      <c r="AE40" s="21">
        <v>0</v>
      </c>
      <c r="AF40" s="21">
        <v>6.905E-2</v>
      </c>
      <c r="AG40" s="21">
        <v>2.6950000000000029E-2</v>
      </c>
      <c r="AH40" s="21">
        <v>8.9100000000000013E-2</v>
      </c>
      <c r="AI40" s="21">
        <v>0.38080000000000008</v>
      </c>
      <c r="AJ40" s="21">
        <v>0.53784999999999994</v>
      </c>
      <c r="AK40" s="21">
        <v>0.29070000000000001</v>
      </c>
      <c r="AL40" s="21">
        <v>0.32929999999999998</v>
      </c>
      <c r="AM40" s="21">
        <v>3.670000000000001E-2</v>
      </c>
      <c r="AN40" s="21">
        <v>0.17704999999999999</v>
      </c>
      <c r="AO40" s="21">
        <v>3.1700000000000006E-2</v>
      </c>
      <c r="AP40" s="21">
        <v>1.4050000000000007E-2</v>
      </c>
      <c r="AQ40" s="21">
        <v>0</v>
      </c>
      <c r="AR40" s="21">
        <v>0.55594999999999994</v>
      </c>
      <c r="AS40" s="21">
        <v>1.6100000000000031E-2</v>
      </c>
      <c r="AT40" s="21">
        <v>1.7500000000000016E-2</v>
      </c>
      <c r="AU40" s="21">
        <v>0.24149999999999999</v>
      </c>
      <c r="AV40" s="21">
        <v>0.21910000000000002</v>
      </c>
      <c r="AW40" s="21">
        <v>6.3700000000000034E-2</v>
      </c>
      <c r="AX40" s="21">
        <v>0.22200000000000003</v>
      </c>
      <c r="AY40" s="21">
        <v>2.8500000000000025E-2</v>
      </c>
      <c r="AZ40" s="21">
        <v>0.31440000000000007</v>
      </c>
      <c r="BA40" s="21">
        <v>9.8950000000000038E-2</v>
      </c>
      <c r="BB40" s="21">
        <v>0.11130000000000001</v>
      </c>
      <c r="BC40" s="21">
        <v>0.623</v>
      </c>
      <c r="BD40" s="21">
        <v>0.15594999999999998</v>
      </c>
      <c r="BE40" s="21">
        <v>0.21075000000000005</v>
      </c>
      <c r="BF40" s="21">
        <v>0.52115</v>
      </c>
      <c r="BG40" s="21">
        <v>0.20019999999999999</v>
      </c>
      <c r="BH40" s="21">
        <v>0.13700000000000007</v>
      </c>
      <c r="BI40" s="21">
        <v>0.42439999999999994</v>
      </c>
      <c r="BJ40" s="21">
        <v>0.2283</v>
      </c>
      <c r="BK40" s="21">
        <v>0.21915000000000001</v>
      </c>
      <c r="BL40" s="21">
        <v>0</v>
      </c>
      <c r="BM40" s="21">
        <v>9.1000000000000247E-3</v>
      </c>
      <c r="BN40" s="21">
        <v>3.4450000000000036E-2</v>
      </c>
      <c r="BO40" s="21">
        <v>0.10220000000000001</v>
      </c>
      <c r="BP40" s="21">
        <v>0</v>
      </c>
      <c r="BQ40" s="21">
        <v>7.4450000000000016E-2</v>
      </c>
      <c r="BR40" s="21">
        <v>0.1749</v>
      </c>
      <c r="BS40" s="21">
        <v>0.1799</v>
      </c>
      <c r="BT40" s="21">
        <v>0.22534999999999999</v>
      </c>
      <c r="BU40" s="21">
        <v>0.14535000000000003</v>
      </c>
      <c r="BV40" s="21">
        <v>0.14550000000000002</v>
      </c>
      <c r="BW40" s="21">
        <v>0.20450000000000007</v>
      </c>
      <c r="BX40" s="21">
        <v>0</v>
      </c>
      <c r="BY40" s="21">
        <v>1.7000000000000015E-2</v>
      </c>
      <c r="BZ40" s="21">
        <v>5.7149999999999979E-2</v>
      </c>
      <c r="CA40" s="21">
        <v>0.32355000000000006</v>
      </c>
      <c r="CB40" s="21">
        <v>6.7900000000000016E-2</v>
      </c>
      <c r="CC40" s="21">
        <v>0.20470000000000005</v>
      </c>
      <c r="CD40" s="21">
        <v>0.18340000000000001</v>
      </c>
      <c r="CE40" s="21">
        <v>0.27210000000000006</v>
      </c>
      <c r="CF40" s="21">
        <v>8.4950000000000025E-2</v>
      </c>
      <c r="CG40" s="21">
        <v>3.7000000000000033E-2</v>
      </c>
      <c r="CH40" s="21">
        <v>0</v>
      </c>
      <c r="CI40" s="21">
        <v>0.14330000000000004</v>
      </c>
      <c r="CJ40" s="21">
        <v>0.17255000000000004</v>
      </c>
      <c r="CK40" s="21">
        <v>0.10550000000000004</v>
      </c>
      <c r="CL40" s="21">
        <v>3.1350000000000017E-2</v>
      </c>
      <c r="CM40" s="21">
        <v>1.1550000000000032E-2</v>
      </c>
      <c r="CN40" s="21">
        <v>0.16625000000000006</v>
      </c>
      <c r="CO40" s="21">
        <v>5.4900000000000004E-2</v>
      </c>
      <c r="CP40" s="22">
        <v>5.6250000000000022E-2</v>
      </c>
      <c r="CQ40" s="66"/>
      <c r="CR40" s="54"/>
    </row>
    <row r="41" spans="1:96" s="12" customFormat="1" ht="9" customHeight="1" x14ac:dyDescent="0.25">
      <c r="A41" s="23" t="s">
        <v>140</v>
      </c>
      <c r="B41" s="24" t="s">
        <v>141</v>
      </c>
      <c r="C41" s="24">
        <v>2002</v>
      </c>
      <c r="D41" s="21">
        <v>0.11440000000000003</v>
      </c>
      <c r="E41" s="21">
        <v>0</v>
      </c>
      <c r="F41" s="21">
        <v>7.0449999999999985E-2</v>
      </c>
      <c r="G41" s="21">
        <v>0</v>
      </c>
      <c r="H41" s="21">
        <v>4.5499999999999957E-2</v>
      </c>
      <c r="I41" s="21">
        <v>1.7399999999999999E-2</v>
      </c>
      <c r="J41" s="21">
        <v>1.1499999999999982E-2</v>
      </c>
      <c r="K41" s="21">
        <v>0.32640000000000002</v>
      </c>
      <c r="L41" s="21">
        <v>0.11099999999999996</v>
      </c>
      <c r="M41" s="21">
        <v>0.14185</v>
      </c>
      <c r="N41" s="21">
        <v>6.2000000000000027E-2</v>
      </c>
      <c r="O41" s="21">
        <v>0.15009999999999998</v>
      </c>
      <c r="P41" s="21">
        <v>5.8000000000000024E-2</v>
      </c>
      <c r="Q41" s="21">
        <v>9.735000000000002E-2</v>
      </c>
      <c r="R41" s="21">
        <v>0</v>
      </c>
      <c r="S41" s="21">
        <v>0.13660000000000003</v>
      </c>
      <c r="T41" s="21">
        <v>0</v>
      </c>
      <c r="U41" s="21">
        <v>0.18810000000000002</v>
      </c>
      <c r="V41" s="21">
        <v>0.25760000000000005</v>
      </c>
      <c r="W41" s="21">
        <v>6.399999999999989E-3</v>
      </c>
      <c r="X41" s="21">
        <v>0.35825000000000007</v>
      </c>
      <c r="Y41" s="21">
        <v>0.13699999999999998</v>
      </c>
      <c r="Z41" s="21">
        <v>0</v>
      </c>
      <c r="AA41" s="21">
        <v>6.500000000000003E-2</v>
      </c>
      <c r="AB41" s="21">
        <v>0.17790000000000003</v>
      </c>
      <c r="AC41" s="21">
        <v>0.21275000000000002</v>
      </c>
      <c r="AD41" s="21">
        <v>0</v>
      </c>
      <c r="AE41" s="21">
        <v>7.9000000000000042E-2</v>
      </c>
      <c r="AF41" s="21">
        <v>0</v>
      </c>
      <c r="AG41" s="21">
        <v>0</v>
      </c>
      <c r="AH41" s="21">
        <v>0</v>
      </c>
      <c r="AI41" s="21">
        <v>5.779999999999999E-2</v>
      </c>
      <c r="AJ41" s="21">
        <v>0.28439999999999999</v>
      </c>
      <c r="AK41" s="21">
        <v>0.19754999999999998</v>
      </c>
      <c r="AL41" s="21">
        <v>0.16595000000000001</v>
      </c>
      <c r="AM41" s="21">
        <v>2.6149999999999979E-2</v>
      </c>
      <c r="AN41" s="21">
        <v>4.7900000000000026E-2</v>
      </c>
      <c r="AO41" s="21">
        <v>2.050000000000024E-3</v>
      </c>
      <c r="AP41" s="21">
        <v>0</v>
      </c>
      <c r="AQ41" s="21">
        <v>0</v>
      </c>
      <c r="AR41" s="21">
        <v>0.11979999999999999</v>
      </c>
      <c r="AS41" s="21">
        <v>0</v>
      </c>
      <c r="AT41" s="21">
        <v>4.1450000000000015E-2</v>
      </c>
      <c r="AU41" s="21">
        <v>8.1649999999999973E-2</v>
      </c>
      <c r="AV41" s="21">
        <v>3.425000000000003E-2</v>
      </c>
      <c r="AW41" s="21">
        <v>0.1545</v>
      </c>
      <c r="AX41" s="21">
        <v>0.13870000000000002</v>
      </c>
      <c r="AY41" s="21">
        <v>0</v>
      </c>
      <c r="AZ41" s="21">
        <v>9.2100000000000043E-2</v>
      </c>
      <c r="BA41" s="21">
        <v>9.9500000000000005E-2</v>
      </c>
      <c r="BB41" s="21">
        <v>5.7100000000000012E-2</v>
      </c>
      <c r="BC41" s="21">
        <v>0.13265000000000002</v>
      </c>
      <c r="BD41" s="21">
        <v>0</v>
      </c>
      <c r="BE41" s="21">
        <v>0.11465</v>
      </c>
      <c r="BF41" s="21">
        <v>0.35075000000000001</v>
      </c>
      <c r="BG41" s="21">
        <v>6.1700000000000005E-2</v>
      </c>
      <c r="BH41" s="21">
        <v>0.31590000000000007</v>
      </c>
      <c r="BI41" s="21">
        <v>0.13124999999999995</v>
      </c>
      <c r="BJ41" s="21">
        <v>0.15855</v>
      </c>
      <c r="BK41" s="21">
        <v>0.42720000000000002</v>
      </c>
      <c r="BL41" s="21">
        <v>0.15585000000000002</v>
      </c>
      <c r="BM41" s="21">
        <v>8.0399999999999999E-2</v>
      </c>
      <c r="BN41" s="21">
        <v>0</v>
      </c>
      <c r="BO41" s="21">
        <v>0.21540000000000001</v>
      </c>
      <c r="BP41" s="21">
        <v>3.914999999999999E-2</v>
      </c>
      <c r="BQ41" s="21">
        <v>2.3900000000000005E-2</v>
      </c>
      <c r="BR41" s="21">
        <v>3.3800000000000024E-2</v>
      </c>
      <c r="BS41" s="21">
        <v>0.18375</v>
      </c>
      <c r="BT41" s="21">
        <v>3.3049999999999996E-2</v>
      </c>
      <c r="BU41" s="21">
        <v>8.2400000000000001E-2</v>
      </c>
      <c r="BV41" s="21">
        <v>0.16570000000000004</v>
      </c>
      <c r="BW41" s="21">
        <v>0.18515000000000001</v>
      </c>
      <c r="BX41" s="21">
        <v>1.6250000000000014E-2</v>
      </c>
      <c r="BY41" s="21">
        <v>5.3850000000000037E-2</v>
      </c>
      <c r="BZ41" s="21">
        <v>0.16550000000000001</v>
      </c>
      <c r="CA41" s="21">
        <v>0.11415</v>
      </c>
      <c r="CB41" s="21">
        <v>0.14835000000000001</v>
      </c>
      <c r="CC41" s="21">
        <v>0.15970000000000004</v>
      </c>
      <c r="CD41" s="21">
        <v>0.14835000000000001</v>
      </c>
      <c r="CE41" s="21">
        <v>0.32005000000000006</v>
      </c>
      <c r="CF41" s="21">
        <v>0.21395</v>
      </c>
      <c r="CG41" s="21">
        <v>5.400000000000002E-2</v>
      </c>
      <c r="CH41" s="21">
        <v>9.2300000000000021E-2</v>
      </c>
      <c r="CI41" s="21">
        <v>8.3850000000000008E-2</v>
      </c>
      <c r="CJ41" s="21">
        <v>2.2350000000000009E-2</v>
      </c>
      <c r="CK41" s="21">
        <v>0.2955000000000001</v>
      </c>
      <c r="CL41" s="21">
        <v>2.0300000000000012E-2</v>
      </c>
      <c r="CM41" s="21">
        <v>4.6000000000000013E-2</v>
      </c>
      <c r="CN41" s="21">
        <v>4.7999999999999987E-3</v>
      </c>
      <c r="CO41" s="21">
        <v>8.3499999999999963E-3</v>
      </c>
      <c r="CP41" s="22">
        <v>0.10130000000000003</v>
      </c>
      <c r="CQ41" s="66"/>
      <c r="CR41" s="54"/>
    </row>
    <row r="42" spans="1:96" s="12" customFormat="1" ht="9" customHeight="1" x14ac:dyDescent="0.25">
      <c r="A42" s="23" t="s">
        <v>140</v>
      </c>
      <c r="B42" s="24" t="s">
        <v>142</v>
      </c>
      <c r="C42" s="24">
        <v>2005</v>
      </c>
      <c r="D42" s="21">
        <v>3.175E-2</v>
      </c>
      <c r="E42" s="21">
        <v>4.599999999999993E-3</v>
      </c>
      <c r="F42" s="21">
        <v>0.22389999999999999</v>
      </c>
      <c r="G42" s="21">
        <v>0</v>
      </c>
      <c r="H42" s="21">
        <v>0.11279999999999996</v>
      </c>
      <c r="I42" s="21">
        <v>2.5349999999999984E-2</v>
      </c>
      <c r="J42" s="21">
        <v>0</v>
      </c>
      <c r="K42" s="21">
        <v>0.22204999999999997</v>
      </c>
      <c r="L42" s="21">
        <v>0.31004999999999999</v>
      </c>
      <c r="M42" s="21">
        <v>0.26344999999999996</v>
      </c>
      <c r="N42" s="21">
        <v>4.4499999999999984E-2</v>
      </c>
      <c r="O42" s="21">
        <v>6.1149999999999982E-2</v>
      </c>
      <c r="P42" s="21">
        <v>0.30524999999999997</v>
      </c>
      <c r="Q42" s="21">
        <v>0.23925000000000002</v>
      </c>
      <c r="R42" s="21">
        <v>0</v>
      </c>
      <c r="S42" s="21">
        <v>0.10464999999999997</v>
      </c>
      <c r="T42" s="21">
        <v>0</v>
      </c>
      <c r="U42" s="21">
        <v>0.17509999999999998</v>
      </c>
      <c r="V42" s="21">
        <v>0.36854999999999999</v>
      </c>
      <c r="W42" s="21">
        <v>0</v>
      </c>
      <c r="X42" s="21">
        <v>0.19129999999999997</v>
      </c>
      <c r="Y42" s="21">
        <v>5.6950000000000001E-2</v>
      </c>
      <c r="Z42" s="21">
        <v>0</v>
      </c>
      <c r="AA42" s="21">
        <v>0.19289999999999996</v>
      </c>
      <c r="AB42" s="21">
        <v>0.34925</v>
      </c>
      <c r="AC42" s="21">
        <v>0.31079999999999997</v>
      </c>
      <c r="AD42" s="21">
        <v>6.7099999999999993E-2</v>
      </c>
      <c r="AE42" s="21">
        <v>0.10820000000000002</v>
      </c>
      <c r="AF42" s="21">
        <v>9.099999999999997E-3</v>
      </c>
      <c r="AG42" s="21">
        <v>0</v>
      </c>
      <c r="AH42" s="21">
        <v>0.13764999999999999</v>
      </c>
      <c r="AI42" s="21">
        <v>0.33764999999999995</v>
      </c>
      <c r="AJ42" s="21">
        <v>0.30944999999999995</v>
      </c>
      <c r="AK42" s="21">
        <v>0.23144999999999999</v>
      </c>
      <c r="AL42" s="21">
        <v>0.21734999999999999</v>
      </c>
      <c r="AM42" s="21">
        <v>3.4849999999999992E-2</v>
      </c>
      <c r="AN42" s="21">
        <v>7.2599999999999998E-2</v>
      </c>
      <c r="AO42" s="21">
        <v>9.4449999999999978E-2</v>
      </c>
      <c r="AP42" s="21">
        <v>3.2949999999999979E-2</v>
      </c>
      <c r="AQ42" s="21">
        <v>0</v>
      </c>
      <c r="AR42" s="21">
        <v>0.29434999999999995</v>
      </c>
      <c r="AS42" s="21">
        <v>2.6449999999999974E-2</v>
      </c>
      <c r="AT42" s="21">
        <v>0</v>
      </c>
      <c r="AU42" s="21">
        <v>0.13504999999999995</v>
      </c>
      <c r="AV42" s="21">
        <v>0.11704999999999999</v>
      </c>
      <c r="AW42" s="21">
        <v>0.15689999999999998</v>
      </c>
      <c r="AX42" s="21">
        <v>0.13955000000000001</v>
      </c>
      <c r="AY42" s="21">
        <v>6.1799999999999966E-2</v>
      </c>
      <c r="AZ42" s="21">
        <v>0.25619999999999998</v>
      </c>
      <c r="BA42" s="21">
        <v>0.10959999999999998</v>
      </c>
      <c r="BB42" s="21">
        <v>0.19924999999999998</v>
      </c>
      <c r="BC42" s="21">
        <v>0.23449999999999999</v>
      </c>
      <c r="BD42" s="21">
        <v>2.3049999999999987E-2</v>
      </c>
      <c r="BE42" s="21">
        <v>0.25564999999999999</v>
      </c>
      <c r="BF42" s="21">
        <v>0.31195000000000001</v>
      </c>
      <c r="BG42" s="21">
        <v>0.19134999999999996</v>
      </c>
      <c r="BH42" s="21">
        <v>9.8499999999999976E-2</v>
      </c>
      <c r="BI42" s="21">
        <v>0.33174999999999993</v>
      </c>
      <c r="BJ42" s="21">
        <v>0.11020000000000002</v>
      </c>
      <c r="BK42" s="21">
        <v>0.23799999999999999</v>
      </c>
      <c r="BL42" s="21">
        <v>4.9199999999999966E-2</v>
      </c>
      <c r="BM42" s="21">
        <v>3.7099999999999966E-2</v>
      </c>
      <c r="BN42" s="21">
        <v>0</v>
      </c>
      <c r="BO42" s="21">
        <v>0.15194999999999997</v>
      </c>
      <c r="BP42" s="21">
        <v>5.2449999999999969E-2</v>
      </c>
      <c r="BQ42" s="21">
        <v>3.7499999999999978E-2</v>
      </c>
      <c r="BR42" s="21">
        <v>9.8749999999999949E-2</v>
      </c>
      <c r="BS42" s="21">
        <v>0.18245</v>
      </c>
      <c r="BT42" s="21">
        <v>0.12004999999999993</v>
      </c>
      <c r="BU42" s="21">
        <v>4.4499999999999817E-3</v>
      </c>
      <c r="BV42" s="21">
        <v>0.19929999999999998</v>
      </c>
      <c r="BW42" s="21">
        <v>0.29104999999999998</v>
      </c>
      <c r="BX42" s="21">
        <v>7.4249999999999983E-2</v>
      </c>
      <c r="BY42" s="21">
        <v>2.5349999999999984E-2</v>
      </c>
      <c r="BZ42" s="21">
        <v>9.1950000000000032E-2</v>
      </c>
      <c r="CA42" s="21">
        <v>0.24314999999999998</v>
      </c>
      <c r="CB42" s="21">
        <v>0.18079999999999996</v>
      </c>
      <c r="CC42" s="21">
        <v>0.12689999999999996</v>
      </c>
      <c r="CD42" s="21">
        <v>0.16864999999999997</v>
      </c>
      <c r="CE42" s="21">
        <v>0.33869999999999995</v>
      </c>
      <c r="CF42" s="21">
        <v>0.18204999999999999</v>
      </c>
      <c r="CG42" s="21">
        <v>0.11230000000000001</v>
      </c>
      <c r="CH42" s="21">
        <v>0.14504999999999996</v>
      </c>
      <c r="CI42" s="21">
        <v>0.17399999999999999</v>
      </c>
      <c r="CJ42" s="21">
        <v>0.13769999999999999</v>
      </c>
      <c r="CK42" s="21">
        <v>0.13109999999999999</v>
      </c>
      <c r="CL42" s="21">
        <v>0</v>
      </c>
      <c r="CM42" s="21">
        <v>4.0749999999999981E-2</v>
      </c>
      <c r="CN42" s="21">
        <v>0.16660000000000003</v>
      </c>
      <c r="CO42" s="21">
        <v>5.2499999999999991E-2</v>
      </c>
      <c r="CP42" s="22">
        <v>5.8999999999999997E-2</v>
      </c>
      <c r="CQ42" s="66"/>
      <c r="CR42" s="54"/>
    </row>
    <row r="43" spans="1:96" s="12" customFormat="1" ht="9" customHeight="1" thickBot="1" x14ac:dyDescent="0.3">
      <c r="A43" s="29" t="s">
        <v>143</v>
      </c>
      <c r="B43" s="30">
        <v>13</v>
      </c>
      <c r="C43" s="30">
        <v>2004</v>
      </c>
      <c r="D43" s="31">
        <v>4.1950000000000015E-2</v>
      </c>
      <c r="E43" s="31">
        <v>5.1000000000000212E-3</v>
      </c>
      <c r="F43" s="31">
        <v>0</v>
      </c>
      <c r="G43" s="31">
        <v>0</v>
      </c>
      <c r="H43" s="31">
        <v>0</v>
      </c>
      <c r="I43" s="31">
        <v>4.0150000000000019E-2</v>
      </c>
      <c r="J43" s="31">
        <v>0</v>
      </c>
      <c r="K43" s="31">
        <v>9.650000000000003E-2</v>
      </c>
      <c r="L43" s="31">
        <v>0.11750000000000002</v>
      </c>
      <c r="M43" s="31">
        <v>0.15884999999999999</v>
      </c>
      <c r="N43" s="31">
        <v>0.11355000000000004</v>
      </c>
      <c r="O43" s="31">
        <v>0</v>
      </c>
      <c r="P43" s="31">
        <v>0.13040000000000002</v>
      </c>
      <c r="Q43" s="31">
        <v>0.22525000000000001</v>
      </c>
      <c r="R43" s="31">
        <v>0</v>
      </c>
      <c r="S43" s="31">
        <v>0</v>
      </c>
      <c r="T43" s="31">
        <v>0</v>
      </c>
      <c r="U43" s="31">
        <v>0.23430000000000001</v>
      </c>
      <c r="V43" s="31">
        <v>0.34360000000000002</v>
      </c>
      <c r="W43" s="31">
        <v>1.6050000000000009E-2</v>
      </c>
      <c r="X43" s="31">
        <v>0.21445000000000003</v>
      </c>
      <c r="Y43" s="31">
        <v>5.7850000000000013E-2</v>
      </c>
      <c r="Z43" s="31">
        <v>0</v>
      </c>
      <c r="AA43" s="31">
        <v>2.2000000000000353E-3</v>
      </c>
      <c r="AB43" s="31">
        <v>0.10180000000000003</v>
      </c>
      <c r="AC43" s="31">
        <v>0.17230000000000006</v>
      </c>
      <c r="AD43" s="31">
        <v>6.6200000000000037E-2</v>
      </c>
      <c r="AE43" s="31">
        <v>0</v>
      </c>
      <c r="AF43" s="31">
        <v>0</v>
      </c>
      <c r="AG43" s="31">
        <v>0</v>
      </c>
      <c r="AH43" s="31">
        <v>8.5000000000001741E-4</v>
      </c>
      <c r="AI43" s="31">
        <v>0.21600000000000003</v>
      </c>
      <c r="AJ43" s="31">
        <v>0.22570000000000007</v>
      </c>
      <c r="AK43" s="31">
        <v>0.17410000000000003</v>
      </c>
      <c r="AL43" s="31">
        <v>0.21800000000000003</v>
      </c>
      <c r="AM43" s="31">
        <v>0</v>
      </c>
      <c r="AN43" s="31">
        <v>0.12180000000000002</v>
      </c>
      <c r="AO43" s="31">
        <v>2.1950000000000025E-2</v>
      </c>
      <c r="AP43" s="31">
        <v>0</v>
      </c>
      <c r="AQ43" s="31">
        <v>0</v>
      </c>
      <c r="AR43" s="31">
        <v>0.23115000000000002</v>
      </c>
      <c r="AS43" s="31">
        <v>0</v>
      </c>
      <c r="AT43" s="31">
        <v>3.5200000000000009E-2</v>
      </c>
      <c r="AU43" s="31">
        <v>0.14835000000000004</v>
      </c>
      <c r="AV43" s="31">
        <v>0.12005000000000002</v>
      </c>
      <c r="AW43" s="31">
        <v>0.22175000000000006</v>
      </c>
      <c r="AX43" s="31">
        <v>0.10385</v>
      </c>
      <c r="AY43" s="31">
        <v>7.0500000000000285E-3</v>
      </c>
      <c r="AZ43" s="31">
        <v>0.15000000000000002</v>
      </c>
      <c r="BA43" s="31">
        <v>0.26850000000000002</v>
      </c>
      <c r="BB43" s="31">
        <v>2.1750000000000019E-2</v>
      </c>
      <c r="BC43" s="31">
        <v>0.23130000000000001</v>
      </c>
      <c r="BD43" s="31">
        <v>1.2250000000000039E-2</v>
      </c>
      <c r="BE43" s="31">
        <v>0.15610000000000002</v>
      </c>
      <c r="BF43" s="31">
        <v>4.5100000000000029E-2</v>
      </c>
      <c r="BG43" s="31">
        <v>0</v>
      </c>
      <c r="BH43" s="31">
        <v>0.25925000000000004</v>
      </c>
      <c r="BI43" s="31">
        <v>0.13179999999999997</v>
      </c>
      <c r="BJ43" s="31">
        <v>0.18409999999999999</v>
      </c>
      <c r="BK43" s="31">
        <v>0.36185</v>
      </c>
      <c r="BL43" s="31">
        <v>0</v>
      </c>
      <c r="BM43" s="31">
        <v>2.9850000000000015E-2</v>
      </c>
      <c r="BN43" s="31">
        <v>0</v>
      </c>
      <c r="BO43" s="31">
        <v>0</v>
      </c>
      <c r="BP43" s="31">
        <v>0</v>
      </c>
      <c r="BQ43" s="31">
        <v>0</v>
      </c>
      <c r="BR43" s="31">
        <v>0</v>
      </c>
      <c r="BS43" s="31">
        <v>0</v>
      </c>
      <c r="BT43" s="31">
        <v>0.16004999999999997</v>
      </c>
      <c r="BU43" s="31">
        <v>0</v>
      </c>
      <c r="BV43" s="31">
        <v>0</v>
      </c>
      <c r="BW43" s="31">
        <v>0.24095000000000005</v>
      </c>
      <c r="BX43" s="31">
        <v>1.9850000000000034E-2</v>
      </c>
      <c r="BY43" s="31">
        <v>0</v>
      </c>
      <c r="BZ43" s="31">
        <v>5.04E-2</v>
      </c>
      <c r="CA43" s="31">
        <v>0.30309999999999998</v>
      </c>
      <c r="CB43" s="31">
        <v>2.6700000000000002E-2</v>
      </c>
      <c r="CC43" s="31">
        <v>4.5550000000000035E-2</v>
      </c>
      <c r="CD43" s="31">
        <v>0</v>
      </c>
      <c r="CE43" s="31">
        <v>0.30625000000000002</v>
      </c>
      <c r="CF43" s="31">
        <v>0</v>
      </c>
      <c r="CG43" s="31">
        <v>2.9749999999999999E-2</v>
      </c>
      <c r="CH43" s="31">
        <v>0.12709999999999999</v>
      </c>
      <c r="CI43" s="31">
        <v>0</v>
      </c>
      <c r="CJ43" s="31">
        <v>0</v>
      </c>
      <c r="CK43" s="31">
        <v>0</v>
      </c>
      <c r="CL43" s="31">
        <v>0</v>
      </c>
      <c r="CM43" s="31">
        <v>1.2000000000000011E-2</v>
      </c>
      <c r="CN43" s="31">
        <v>3.3200000000000007E-2</v>
      </c>
      <c r="CO43" s="31">
        <v>4.7250000000000014E-2</v>
      </c>
      <c r="CP43" s="32">
        <v>0</v>
      </c>
      <c r="CQ43" s="67"/>
      <c r="CR43" s="68"/>
    </row>
    <row r="44" spans="1:96" s="12" customFormat="1" ht="9" customHeight="1" x14ac:dyDescent="0.25">
      <c r="A44" s="33" t="s">
        <v>144</v>
      </c>
      <c r="B44" s="15" t="s">
        <v>145</v>
      </c>
      <c r="C44" s="15">
        <v>2007</v>
      </c>
      <c r="D44" s="16">
        <v>8.5849999999999982E-2</v>
      </c>
      <c r="E44" s="16">
        <v>1.7299999999999982E-2</v>
      </c>
      <c r="F44" s="16">
        <v>8.1299999999999983E-2</v>
      </c>
      <c r="G44" s="16">
        <v>0</v>
      </c>
      <c r="H44" s="16">
        <v>5.6350000000000011E-2</v>
      </c>
      <c r="I44" s="16">
        <v>4.0000000000001146E-4</v>
      </c>
      <c r="J44" s="16">
        <v>4.5049999999999979E-2</v>
      </c>
      <c r="K44" s="16">
        <v>0.16750000000000004</v>
      </c>
      <c r="L44" s="16">
        <v>0.12705</v>
      </c>
      <c r="M44" s="16">
        <v>0.22635</v>
      </c>
      <c r="N44" s="16">
        <v>0.22454999999999997</v>
      </c>
      <c r="O44" s="16">
        <v>5.8749999999999997E-2</v>
      </c>
      <c r="P44" s="16">
        <v>0.17795</v>
      </c>
      <c r="Q44" s="16">
        <v>0.44190000000000002</v>
      </c>
      <c r="R44" s="16">
        <v>0</v>
      </c>
      <c r="S44" s="16">
        <v>0</v>
      </c>
      <c r="T44" s="16">
        <v>0</v>
      </c>
      <c r="U44" s="16">
        <v>0.23020000000000002</v>
      </c>
      <c r="V44" s="16">
        <v>0.22674999999999995</v>
      </c>
      <c r="W44" s="16">
        <v>0</v>
      </c>
      <c r="X44" s="16">
        <v>0.35010000000000002</v>
      </c>
      <c r="Y44" s="16">
        <v>9.9000000000000199E-3</v>
      </c>
      <c r="Z44" s="16">
        <v>0</v>
      </c>
      <c r="AA44" s="16">
        <v>6.7500000000000004E-2</v>
      </c>
      <c r="AB44" s="16">
        <v>9.4500000000000028E-2</v>
      </c>
      <c r="AC44" s="16">
        <v>0.41370000000000001</v>
      </c>
      <c r="AD44" s="16">
        <v>0.13425000000000004</v>
      </c>
      <c r="AE44" s="16">
        <v>5.3600000000000009E-2</v>
      </c>
      <c r="AF44" s="16">
        <v>0</v>
      </c>
      <c r="AG44" s="16">
        <v>0</v>
      </c>
      <c r="AH44" s="16">
        <v>2.9999999999999472E-4</v>
      </c>
      <c r="AI44" s="16">
        <v>0.10860000000000003</v>
      </c>
      <c r="AJ44" s="16">
        <v>0.19980000000000003</v>
      </c>
      <c r="AK44" s="16">
        <v>0.2112</v>
      </c>
      <c r="AL44" s="16">
        <v>0.22190000000000004</v>
      </c>
      <c r="AM44" s="16">
        <v>0</v>
      </c>
      <c r="AN44" s="16">
        <v>3.3799999999999997E-2</v>
      </c>
      <c r="AO44" s="16">
        <v>1.9000000000000017E-2</v>
      </c>
      <c r="AP44" s="16">
        <v>1.2250000000000011E-2</v>
      </c>
      <c r="AQ44" s="16">
        <v>0</v>
      </c>
      <c r="AR44" s="16">
        <v>0.28625</v>
      </c>
      <c r="AS44" s="16">
        <v>2.3400000000000004E-2</v>
      </c>
      <c r="AT44" s="16">
        <v>4.6700000000000019E-2</v>
      </c>
      <c r="AU44" s="16">
        <v>0.12874999999999998</v>
      </c>
      <c r="AV44" s="16">
        <v>4.1399999999999992E-2</v>
      </c>
      <c r="AW44" s="16">
        <v>9.1000000000000025E-2</v>
      </c>
      <c r="AX44" s="16">
        <v>0.13965</v>
      </c>
      <c r="AY44" s="16">
        <v>0</v>
      </c>
      <c r="AZ44" s="16">
        <v>0.10034999999999999</v>
      </c>
      <c r="BA44" s="16">
        <v>0.13094999999999996</v>
      </c>
      <c r="BB44" s="16">
        <v>0.12159999999999999</v>
      </c>
      <c r="BC44" s="16">
        <v>0.26064999999999999</v>
      </c>
      <c r="BD44" s="16">
        <v>2.7100000000000013E-2</v>
      </c>
      <c r="BE44" s="16">
        <v>0.22085000000000005</v>
      </c>
      <c r="BF44" s="16">
        <v>0.16765000000000002</v>
      </c>
      <c r="BG44" s="16">
        <v>4.7649999999999998E-2</v>
      </c>
      <c r="BH44" s="16">
        <v>0.1169</v>
      </c>
      <c r="BI44" s="16">
        <v>0.1492</v>
      </c>
      <c r="BJ44" s="16">
        <v>4.9800000000000011E-2</v>
      </c>
      <c r="BK44" s="16">
        <v>0.20515</v>
      </c>
      <c r="BL44" s="16">
        <v>0</v>
      </c>
      <c r="BM44" s="16">
        <v>0</v>
      </c>
      <c r="BN44" s="16">
        <v>0</v>
      </c>
      <c r="BO44" s="16">
        <v>0.13350000000000001</v>
      </c>
      <c r="BP44" s="16">
        <v>0</v>
      </c>
      <c r="BQ44" s="16">
        <v>1.1050000000000004E-2</v>
      </c>
      <c r="BR44" s="16">
        <v>0</v>
      </c>
      <c r="BS44" s="16">
        <v>0.12705</v>
      </c>
      <c r="BT44" s="16">
        <v>0</v>
      </c>
      <c r="BU44" s="16">
        <v>4.3300000000000005E-2</v>
      </c>
      <c r="BV44" s="16">
        <v>3.3500000000000002E-2</v>
      </c>
      <c r="BW44" s="16">
        <v>0.15415000000000001</v>
      </c>
      <c r="BX44" s="16">
        <v>0</v>
      </c>
      <c r="BY44" s="16">
        <v>0</v>
      </c>
      <c r="BZ44" s="16">
        <v>0</v>
      </c>
      <c r="CA44" s="16">
        <v>9.5100000000000018E-2</v>
      </c>
      <c r="CB44" s="16">
        <v>6.4950000000000008E-2</v>
      </c>
      <c r="CC44" s="16">
        <v>5.7350000000000012E-2</v>
      </c>
      <c r="CD44" s="16">
        <v>7.014999999999999E-2</v>
      </c>
      <c r="CE44" s="16">
        <v>0.11180000000000001</v>
      </c>
      <c r="CF44" s="16">
        <v>0.10439999999999999</v>
      </c>
      <c r="CG44" s="16">
        <v>6.7699999999999982E-2</v>
      </c>
      <c r="CH44" s="16">
        <v>0</v>
      </c>
      <c r="CI44" s="16">
        <v>9.5150000000000012E-2</v>
      </c>
      <c r="CJ44" s="16">
        <v>0</v>
      </c>
      <c r="CK44" s="16">
        <v>1.4300000000000007E-2</v>
      </c>
      <c r="CL44" s="16">
        <v>0</v>
      </c>
      <c r="CM44" s="16">
        <v>0</v>
      </c>
      <c r="CN44" s="16">
        <v>3.4049999999999997E-2</v>
      </c>
      <c r="CO44" s="16">
        <v>0</v>
      </c>
      <c r="CP44" s="17">
        <v>0</v>
      </c>
      <c r="CQ44" s="59" t="s">
        <v>146</v>
      </c>
      <c r="CR44" s="60"/>
    </row>
    <row r="45" spans="1:96" s="12" customFormat="1" ht="9" customHeight="1" x14ac:dyDescent="0.25">
      <c r="A45" s="23" t="s">
        <v>144</v>
      </c>
      <c r="B45" s="24" t="s">
        <v>147</v>
      </c>
      <c r="C45" s="24">
        <v>2009</v>
      </c>
      <c r="D45" s="21">
        <v>8.6050000000000015E-2</v>
      </c>
      <c r="E45" s="21">
        <v>0</v>
      </c>
      <c r="F45" s="21">
        <v>0.11035</v>
      </c>
      <c r="G45" s="21">
        <v>1.1500000000000121E-3</v>
      </c>
      <c r="H45" s="21">
        <v>4.5899999999999996E-2</v>
      </c>
      <c r="I45" s="21">
        <v>1.26E-2</v>
      </c>
      <c r="J45" s="21">
        <v>6.83E-2</v>
      </c>
      <c r="K45" s="21">
        <v>0.14255000000000001</v>
      </c>
      <c r="L45" s="21">
        <v>0.11930000000000002</v>
      </c>
      <c r="M45" s="21">
        <v>0.13965000000000005</v>
      </c>
      <c r="N45" s="21">
        <v>0.20994999999999997</v>
      </c>
      <c r="O45" s="21">
        <v>8.6550000000000016E-2</v>
      </c>
      <c r="P45" s="21">
        <v>0.1361</v>
      </c>
      <c r="Q45" s="21">
        <v>0.28505000000000003</v>
      </c>
      <c r="R45" s="21">
        <v>0</v>
      </c>
      <c r="S45" s="21">
        <v>0</v>
      </c>
      <c r="T45" s="21">
        <v>0</v>
      </c>
      <c r="U45" s="21">
        <v>0.24480000000000002</v>
      </c>
      <c r="V45" s="21">
        <v>0.17154999999999998</v>
      </c>
      <c r="W45" s="21">
        <v>0</v>
      </c>
      <c r="X45" s="21">
        <v>0.35920000000000002</v>
      </c>
      <c r="Y45" s="21">
        <v>1.6850000000000004E-2</v>
      </c>
      <c r="Z45" s="21">
        <v>0</v>
      </c>
      <c r="AA45" s="21">
        <v>4.6200000000000019E-2</v>
      </c>
      <c r="AB45" s="21">
        <v>6.6150000000000014E-2</v>
      </c>
      <c r="AC45" s="21">
        <v>0.1588</v>
      </c>
      <c r="AD45" s="21">
        <v>0.24209999999999998</v>
      </c>
      <c r="AE45" s="21">
        <v>5.8400000000000007E-2</v>
      </c>
      <c r="AF45" s="21">
        <v>1.8249999999999988E-2</v>
      </c>
      <c r="AG45" s="21">
        <v>9.000000000000119E-4</v>
      </c>
      <c r="AH45" s="21">
        <v>0.13639999999999997</v>
      </c>
      <c r="AI45" s="21">
        <v>0.14875000000000005</v>
      </c>
      <c r="AJ45" s="21">
        <v>0.15665000000000001</v>
      </c>
      <c r="AK45" s="21">
        <v>0.19159999999999999</v>
      </c>
      <c r="AL45" s="21">
        <v>0.19295000000000001</v>
      </c>
      <c r="AM45" s="21">
        <v>3.9500000000000091E-3</v>
      </c>
      <c r="AN45" s="21">
        <v>1.3500000000000012E-2</v>
      </c>
      <c r="AO45" s="21">
        <v>1.6000000000000014E-2</v>
      </c>
      <c r="AP45" s="21">
        <v>2.629999999999999E-2</v>
      </c>
      <c r="AQ45" s="21">
        <v>0</v>
      </c>
      <c r="AR45" s="21">
        <v>0.30525000000000002</v>
      </c>
      <c r="AS45" s="21">
        <v>1.2050000000000005E-2</v>
      </c>
      <c r="AT45" s="21">
        <v>4.1750000000000009E-2</v>
      </c>
      <c r="AU45" s="21">
        <v>0.10710000000000003</v>
      </c>
      <c r="AV45" s="21">
        <v>2.2299999999999986E-2</v>
      </c>
      <c r="AW45" s="21">
        <v>0.15670000000000001</v>
      </c>
      <c r="AX45" s="21">
        <v>0.1351</v>
      </c>
      <c r="AY45" s="21">
        <v>0</v>
      </c>
      <c r="AZ45" s="21">
        <v>8.4400000000000003E-2</v>
      </c>
      <c r="BA45" s="21">
        <v>0.1217</v>
      </c>
      <c r="BB45" s="21">
        <v>4.3899999999999995E-2</v>
      </c>
      <c r="BC45" s="21">
        <v>0.44945000000000002</v>
      </c>
      <c r="BD45" s="21">
        <v>3.8300000000000001E-2</v>
      </c>
      <c r="BE45" s="21">
        <v>0.12875000000000003</v>
      </c>
      <c r="BF45" s="21">
        <v>0.13385000000000002</v>
      </c>
      <c r="BG45" s="21">
        <v>5.2449999999999997E-2</v>
      </c>
      <c r="BH45" s="21">
        <v>0.12290000000000001</v>
      </c>
      <c r="BI45" s="21">
        <v>7.1200000000000013E-2</v>
      </c>
      <c r="BJ45" s="21">
        <v>0</v>
      </c>
      <c r="BK45" s="21">
        <v>9.8400000000000015E-2</v>
      </c>
      <c r="BL45" s="21">
        <v>0</v>
      </c>
      <c r="BM45" s="21">
        <v>0</v>
      </c>
      <c r="BN45" s="21">
        <v>0</v>
      </c>
      <c r="BO45" s="21">
        <v>9.0650000000000008E-2</v>
      </c>
      <c r="BP45" s="21">
        <v>1.3350000000000029E-2</v>
      </c>
      <c r="BQ45" s="21">
        <v>5.1449999999999996E-2</v>
      </c>
      <c r="BR45" s="21">
        <v>0</v>
      </c>
      <c r="BS45" s="21">
        <v>0.12829999999999997</v>
      </c>
      <c r="BT45" s="21">
        <v>0</v>
      </c>
      <c r="BU45" s="21">
        <v>0.11354999999999998</v>
      </c>
      <c r="BV45" s="21">
        <v>7.46E-2</v>
      </c>
      <c r="BW45" s="21">
        <v>0.12380000000000002</v>
      </c>
      <c r="BX45" s="21">
        <v>1.9449999999999995E-2</v>
      </c>
      <c r="BY45" s="21">
        <v>1.5250000000000014E-2</v>
      </c>
      <c r="BZ45" s="21">
        <v>2.4000000000000132E-3</v>
      </c>
      <c r="CA45" s="21">
        <v>5.8549999999999991E-2</v>
      </c>
      <c r="CB45" s="21">
        <v>5.9549999999999992E-2</v>
      </c>
      <c r="CC45" s="21">
        <v>3.6650000000000016E-2</v>
      </c>
      <c r="CD45" s="21">
        <v>9.7399999999999987E-2</v>
      </c>
      <c r="CE45" s="21">
        <v>9.1000000000000025E-2</v>
      </c>
      <c r="CF45" s="21">
        <v>9.2299999999999993E-2</v>
      </c>
      <c r="CG45" s="21">
        <v>5.3550000000000014E-2</v>
      </c>
      <c r="CH45" s="21">
        <v>0.30809999999999998</v>
      </c>
      <c r="CI45" s="21">
        <v>5.8499999999999996E-2</v>
      </c>
      <c r="CJ45" s="21">
        <v>1.755000000000001E-2</v>
      </c>
      <c r="CK45" s="21">
        <v>2.0600000000000007E-2</v>
      </c>
      <c r="CL45" s="21">
        <v>0</v>
      </c>
      <c r="CM45" s="21">
        <v>2.0800000000000013E-2</v>
      </c>
      <c r="CN45" s="21">
        <v>4.7750000000000015E-2</v>
      </c>
      <c r="CO45" s="21">
        <v>2.300000000000002E-2</v>
      </c>
      <c r="CP45" s="22">
        <v>0</v>
      </c>
      <c r="CQ45" s="61"/>
      <c r="CR45" s="62"/>
    </row>
    <row r="46" spans="1:96" s="12" customFormat="1" ht="9" customHeight="1" x14ac:dyDescent="0.25">
      <c r="A46" s="23" t="s">
        <v>144</v>
      </c>
      <c r="B46" s="24" t="s">
        <v>148</v>
      </c>
      <c r="C46" s="24">
        <v>2008</v>
      </c>
      <c r="D46" s="21">
        <v>6.0725000000000001E-2</v>
      </c>
      <c r="E46" s="21">
        <v>2.7249999999999913E-3</v>
      </c>
      <c r="F46" s="21">
        <v>3.7750000000000006E-2</v>
      </c>
      <c r="G46" s="21">
        <v>8.649999999999991E-3</v>
      </c>
      <c r="H46" s="21">
        <v>2.200000000000002E-2</v>
      </c>
      <c r="I46" s="21">
        <v>4.5749999999999985E-2</v>
      </c>
      <c r="J46" s="21">
        <v>8.2499999999999934E-3</v>
      </c>
      <c r="K46" s="21">
        <v>0.11447500000000002</v>
      </c>
      <c r="L46" s="21">
        <v>0.13727499999999998</v>
      </c>
      <c r="M46" s="21">
        <v>0.22115000000000001</v>
      </c>
      <c r="N46" s="21">
        <v>0.25132500000000002</v>
      </c>
      <c r="O46" s="21">
        <v>4.957499999999998E-2</v>
      </c>
      <c r="P46" s="21">
        <v>9.4450000000000006E-2</v>
      </c>
      <c r="Q46" s="21">
        <v>0.48675000000000007</v>
      </c>
      <c r="R46" s="21">
        <v>0</v>
      </c>
      <c r="S46" s="21">
        <v>0</v>
      </c>
      <c r="T46" s="21">
        <v>0</v>
      </c>
      <c r="U46" s="21">
        <v>0.26774999999999999</v>
      </c>
      <c r="V46" s="21">
        <v>0.20127499999999998</v>
      </c>
      <c r="W46" s="21">
        <v>0</v>
      </c>
      <c r="X46" s="21">
        <v>0.43459999999999993</v>
      </c>
      <c r="Y46" s="21">
        <v>1.4675000000000007E-2</v>
      </c>
      <c r="Z46" s="21">
        <v>0</v>
      </c>
      <c r="AA46" s="21">
        <v>5.4724999999999996E-2</v>
      </c>
      <c r="AB46" s="21">
        <v>9.6349999999999991E-2</v>
      </c>
      <c r="AC46" s="21">
        <v>0.18187499999999995</v>
      </c>
      <c r="AD46" s="21">
        <v>0.220775</v>
      </c>
      <c r="AE46" s="21">
        <v>2.9374999999999984E-2</v>
      </c>
      <c r="AF46" s="21">
        <v>1.350000000000004E-3</v>
      </c>
      <c r="AG46" s="21">
        <v>4.5499999999999985E-3</v>
      </c>
      <c r="AH46" s="21">
        <v>0</v>
      </c>
      <c r="AI46" s="21">
        <v>0.22325</v>
      </c>
      <c r="AJ46" s="21">
        <v>0.27232499999999998</v>
      </c>
      <c r="AK46" s="21">
        <v>0.31919999999999998</v>
      </c>
      <c r="AL46" s="21">
        <v>0.27884999999999999</v>
      </c>
      <c r="AM46" s="21">
        <v>2.0350000000000007E-2</v>
      </c>
      <c r="AN46" s="21">
        <v>4.9499999999999822E-3</v>
      </c>
      <c r="AO46" s="21">
        <v>6.7499999999999505E-4</v>
      </c>
      <c r="AP46" s="21">
        <v>2.7600000000000013E-2</v>
      </c>
      <c r="AQ46" s="21">
        <v>0</v>
      </c>
      <c r="AR46" s="21">
        <v>0.27975</v>
      </c>
      <c r="AS46" s="21">
        <v>7.9499999999999849E-3</v>
      </c>
      <c r="AT46" s="21">
        <v>7.3075000000000001E-2</v>
      </c>
      <c r="AU46" s="21">
        <v>6.7599999999999993E-2</v>
      </c>
      <c r="AV46" s="21">
        <v>4.9124999999999974E-2</v>
      </c>
      <c r="AW46" s="21">
        <v>0.13045000000000001</v>
      </c>
      <c r="AX46" s="21">
        <v>0.16725000000000001</v>
      </c>
      <c r="AY46" s="21">
        <v>0</v>
      </c>
      <c r="AZ46" s="21">
        <v>9.1299999999999992E-2</v>
      </c>
      <c r="BA46" s="21">
        <v>0.15265000000000001</v>
      </c>
      <c r="BB46" s="21">
        <v>1.5824999999999992E-2</v>
      </c>
      <c r="BC46" s="21">
        <v>0.46767500000000001</v>
      </c>
      <c r="BD46" s="21">
        <v>3.4474999999999978E-2</v>
      </c>
      <c r="BE46" s="21">
        <v>0.12032500000000002</v>
      </c>
      <c r="BF46" s="21">
        <v>0.10139999999999999</v>
      </c>
      <c r="BG46" s="21">
        <v>4.2699999999999988E-2</v>
      </c>
      <c r="BH46" s="21">
        <v>9.0424999999999978E-2</v>
      </c>
      <c r="BI46" s="21">
        <v>8.3674999999999999E-2</v>
      </c>
      <c r="BJ46" s="21">
        <v>0</v>
      </c>
      <c r="BK46" s="21">
        <v>9.5500000000000002E-2</v>
      </c>
      <c r="BL46" s="21">
        <v>5.2999999999999992E-3</v>
      </c>
      <c r="BM46" s="21">
        <v>1.899999999999985E-3</v>
      </c>
      <c r="BN46" s="21">
        <v>0</v>
      </c>
      <c r="BO46" s="21">
        <v>7.5799999999999979E-2</v>
      </c>
      <c r="BP46" s="21">
        <v>2.5249999999999995E-3</v>
      </c>
      <c r="BQ46" s="21">
        <v>0</v>
      </c>
      <c r="BR46" s="21">
        <v>0</v>
      </c>
      <c r="BS46" s="21">
        <v>6.8774999999999975E-2</v>
      </c>
      <c r="BT46" s="21">
        <v>0</v>
      </c>
      <c r="BU46" s="21">
        <v>1.5149999999999997E-2</v>
      </c>
      <c r="BV46" s="21">
        <v>8.4249999999999881E-3</v>
      </c>
      <c r="BW46" s="21">
        <v>8.3749999999999991E-2</v>
      </c>
      <c r="BX46" s="21">
        <v>3.2200000000000006E-2</v>
      </c>
      <c r="BY46" s="21">
        <v>0</v>
      </c>
      <c r="BZ46" s="21">
        <v>6.2499999999998668E-4</v>
      </c>
      <c r="CA46" s="21">
        <v>7.1074999999999999E-2</v>
      </c>
      <c r="CB46" s="21">
        <v>2.6249999999999996E-2</v>
      </c>
      <c r="CC46" s="21">
        <v>6.7249999999999949E-3</v>
      </c>
      <c r="CD46" s="21">
        <v>5.8224999999999999E-2</v>
      </c>
      <c r="CE46" s="21">
        <v>9.182499999999999E-2</v>
      </c>
      <c r="CF46" s="21">
        <v>6.5074999999999994E-2</v>
      </c>
      <c r="CG46" s="21">
        <v>4.2999999999999983E-2</v>
      </c>
      <c r="CH46" s="21">
        <v>0.27397500000000002</v>
      </c>
      <c r="CI46" s="21">
        <v>7.7474999999999988E-2</v>
      </c>
      <c r="CJ46" s="21">
        <v>2.574999999999994E-3</v>
      </c>
      <c r="CK46" s="21">
        <v>0</v>
      </c>
      <c r="CL46" s="21">
        <v>0</v>
      </c>
      <c r="CM46" s="21">
        <v>0</v>
      </c>
      <c r="CN46" s="21">
        <v>1.5024999999999997E-2</v>
      </c>
      <c r="CO46" s="21">
        <v>0</v>
      </c>
      <c r="CP46" s="22">
        <v>4.149999999999987E-3</v>
      </c>
      <c r="CQ46" s="61"/>
      <c r="CR46" s="62"/>
    </row>
    <row r="47" spans="1:96" s="12" customFormat="1" ht="9" customHeight="1" thickBot="1" x14ac:dyDescent="0.3">
      <c r="A47" s="25" t="s">
        <v>144</v>
      </c>
      <c r="B47" s="5" t="s">
        <v>149</v>
      </c>
      <c r="C47" s="5">
        <v>2008</v>
      </c>
      <c r="D47" s="34">
        <v>5.67E-2</v>
      </c>
      <c r="E47" s="34">
        <v>3.3999999999999998E-3</v>
      </c>
      <c r="F47" s="34">
        <v>3.8800000000000001E-2</v>
      </c>
      <c r="G47" s="34">
        <v>2E-3</v>
      </c>
      <c r="H47" s="34">
        <v>1.5299999999999999E-2</v>
      </c>
      <c r="I47" s="34">
        <v>6.1449999999999998E-2</v>
      </c>
      <c r="J47" s="34">
        <v>9.2499999999999995E-3</v>
      </c>
      <c r="K47" s="34">
        <v>0.12909999999999999</v>
      </c>
      <c r="L47" s="34">
        <v>0.15060000000000001</v>
      </c>
      <c r="M47" s="34">
        <v>0.2336</v>
      </c>
      <c r="N47" s="34">
        <v>0.24979999999999999</v>
      </c>
      <c r="O47" s="34">
        <v>5.1499999999999997E-2</v>
      </c>
      <c r="P47" s="34">
        <v>0.10804999999999999</v>
      </c>
      <c r="Q47" s="34">
        <v>0.54830000000000001</v>
      </c>
      <c r="R47" s="34">
        <v>0</v>
      </c>
      <c r="S47" s="34">
        <v>0</v>
      </c>
      <c r="T47" s="34">
        <v>0</v>
      </c>
      <c r="U47" s="34">
        <v>0.26979999999999998</v>
      </c>
      <c r="V47" s="34">
        <v>0.22125</v>
      </c>
      <c r="W47" s="34">
        <v>0</v>
      </c>
      <c r="X47" s="34">
        <v>0.49245</v>
      </c>
      <c r="Y47" s="34">
        <v>1.4800000000000001E-2</v>
      </c>
      <c r="Z47" s="34">
        <v>0</v>
      </c>
      <c r="AA47" s="34">
        <v>6.1199999999999997E-2</v>
      </c>
      <c r="AB47" s="34">
        <v>9.7900000000000001E-2</v>
      </c>
      <c r="AC47" s="34">
        <v>0.19650000000000001</v>
      </c>
      <c r="AD47" s="34">
        <v>0.22284999999999999</v>
      </c>
      <c r="AE47" s="34">
        <v>2.46E-2</v>
      </c>
      <c r="AF47" s="34">
        <v>0</v>
      </c>
      <c r="AG47" s="34">
        <v>3.8999999999999998E-3</v>
      </c>
      <c r="AH47" s="34">
        <v>0</v>
      </c>
      <c r="AI47" s="34">
        <v>0.24079999999999999</v>
      </c>
      <c r="AJ47" s="34">
        <v>0.28560000000000002</v>
      </c>
      <c r="AK47" s="34">
        <v>0.33234999999999998</v>
      </c>
      <c r="AL47" s="34">
        <v>0.30659999999999998</v>
      </c>
      <c r="AM47" s="34">
        <v>1.8249999999999999E-2</v>
      </c>
      <c r="AN47" s="34">
        <v>7.2500000000000004E-3</v>
      </c>
      <c r="AO47" s="34">
        <v>0</v>
      </c>
      <c r="AP47" s="34">
        <v>2.5399999999999999E-2</v>
      </c>
      <c r="AQ47" s="34">
        <v>0</v>
      </c>
      <c r="AR47" s="34">
        <v>0.29825000000000002</v>
      </c>
      <c r="AS47" s="34">
        <v>2.5000000000000001E-4</v>
      </c>
      <c r="AT47" s="34">
        <v>7.0499999999999993E-2</v>
      </c>
      <c r="AU47" s="34">
        <v>6.3899999999999998E-2</v>
      </c>
      <c r="AV47" s="34">
        <v>3.9750000000000001E-2</v>
      </c>
      <c r="AW47" s="34">
        <v>0.1293</v>
      </c>
      <c r="AX47" s="34">
        <v>0.15490000000000001</v>
      </c>
      <c r="AY47" s="34">
        <v>0</v>
      </c>
      <c r="AZ47" s="34">
        <v>8.4500000000000006E-2</v>
      </c>
      <c r="BA47" s="34">
        <v>0.1452</v>
      </c>
      <c r="BB47" s="34">
        <v>1.9050000000000001E-2</v>
      </c>
      <c r="BC47" s="34">
        <v>0.5675</v>
      </c>
      <c r="BD47" s="34">
        <v>3.1800000000000002E-2</v>
      </c>
      <c r="BE47" s="34">
        <v>0.1235</v>
      </c>
      <c r="BF47" s="34">
        <v>9.9099999999999994E-2</v>
      </c>
      <c r="BG47" s="34">
        <v>3.7249999999999998E-2</v>
      </c>
      <c r="BH47" s="34">
        <v>0.10535</v>
      </c>
      <c r="BI47" s="34">
        <v>6.9400000000000003E-2</v>
      </c>
      <c r="BJ47" s="34">
        <v>0</v>
      </c>
      <c r="BK47" s="34">
        <v>9.8750000000000004E-2</v>
      </c>
      <c r="BL47" s="34">
        <v>1.5499999999999999E-3</v>
      </c>
      <c r="BM47" s="34">
        <v>0</v>
      </c>
      <c r="BN47" s="34">
        <v>0</v>
      </c>
      <c r="BO47" s="34">
        <v>6.7400000000000002E-2</v>
      </c>
      <c r="BP47" s="34">
        <v>0</v>
      </c>
      <c r="BQ47" s="34">
        <v>0</v>
      </c>
      <c r="BR47" s="34">
        <v>0</v>
      </c>
      <c r="BS47" s="34">
        <v>7.6700000000000004E-2</v>
      </c>
      <c r="BT47" s="34">
        <v>0</v>
      </c>
      <c r="BU47" s="34">
        <v>2.435E-2</v>
      </c>
      <c r="BV47" s="34">
        <v>2.085E-2</v>
      </c>
      <c r="BW47" s="34">
        <v>9.4850000000000004E-2</v>
      </c>
      <c r="BX47" s="34">
        <v>1.4999999999999999E-2</v>
      </c>
      <c r="BY47" s="34">
        <v>0</v>
      </c>
      <c r="BZ47" s="34">
        <v>0</v>
      </c>
      <c r="CA47" s="34">
        <v>6.3549999999999995E-2</v>
      </c>
      <c r="CB47" s="34">
        <v>2.6950000000000002E-2</v>
      </c>
      <c r="CC47" s="34">
        <v>8.3499999999999998E-3</v>
      </c>
      <c r="CD47" s="34">
        <v>7.3550000000000004E-2</v>
      </c>
      <c r="CE47" s="34">
        <v>0.10009999999999999</v>
      </c>
      <c r="CF47" s="34">
        <v>7.4450000000000002E-2</v>
      </c>
      <c r="CG47" s="34">
        <v>3.5650000000000001E-2</v>
      </c>
      <c r="CH47" s="34">
        <v>7.3899999999999993E-2</v>
      </c>
      <c r="CI47" s="34">
        <v>6.93E-2</v>
      </c>
      <c r="CJ47" s="34">
        <v>5.1000000000000004E-3</v>
      </c>
      <c r="CK47" s="34">
        <v>0</v>
      </c>
      <c r="CL47" s="34">
        <v>0</v>
      </c>
      <c r="CM47" s="34">
        <v>0</v>
      </c>
      <c r="CN47" s="34">
        <v>1.375E-2</v>
      </c>
      <c r="CO47" s="34">
        <v>0</v>
      </c>
      <c r="CP47" s="35">
        <v>2.2000000000000001E-3</v>
      </c>
      <c r="CQ47" s="63"/>
      <c r="CR47" s="64"/>
    </row>
    <row r="48" spans="1:96" s="12" customFormat="1" ht="9" customHeight="1" x14ac:dyDescent="0.25">
      <c r="A48" s="36" t="s">
        <v>150</v>
      </c>
      <c r="B48" s="37">
        <v>9</v>
      </c>
      <c r="C48" s="37">
        <v>2005</v>
      </c>
      <c r="D48" s="38">
        <v>3.6350000000000021E-2</v>
      </c>
      <c r="E48" s="38">
        <v>1.0250000000000037E-2</v>
      </c>
      <c r="F48" s="38">
        <v>3.6799999999999999E-2</v>
      </c>
      <c r="G48" s="38">
        <v>7.0850000000000024E-2</v>
      </c>
      <c r="H48" s="38">
        <v>6.5599999999999992E-2</v>
      </c>
      <c r="I48" s="38">
        <v>3.8700000000000012E-2</v>
      </c>
      <c r="J48" s="38">
        <v>4.0400000000000047E-2</v>
      </c>
      <c r="K48" s="38">
        <v>0.16594999999999999</v>
      </c>
      <c r="L48" s="38">
        <v>8.6800000000000044E-2</v>
      </c>
      <c r="M48" s="38">
        <v>0.16040000000000004</v>
      </c>
      <c r="N48" s="38">
        <v>7.7450000000000019E-2</v>
      </c>
      <c r="O48" s="38">
        <v>3.4899999999999987E-2</v>
      </c>
      <c r="P48" s="38">
        <v>8.0199999999999994E-2</v>
      </c>
      <c r="Q48" s="38">
        <v>0.33045000000000008</v>
      </c>
      <c r="R48" s="38">
        <v>0</v>
      </c>
      <c r="S48" s="38">
        <v>5.6350000000000011E-2</v>
      </c>
      <c r="T48" s="38">
        <v>0</v>
      </c>
      <c r="U48" s="38">
        <v>0.18354999999999999</v>
      </c>
      <c r="V48" s="38">
        <v>4.9700000000000022E-2</v>
      </c>
      <c r="W48" s="38">
        <v>0</v>
      </c>
      <c r="X48" s="38">
        <v>0.20245000000000002</v>
      </c>
      <c r="Y48" s="38">
        <v>3.0799999999999994E-2</v>
      </c>
      <c r="Z48" s="38">
        <v>0</v>
      </c>
      <c r="AA48" s="38">
        <v>4.2100000000000026E-2</v>
      </c>
      <c r="AB48" s="38">
        <v>6.5349999999999964E-2</v>
      </c>
      <c r="AC48" s="38">
        <v>0.186</v>
      </c>
      <c r="AD48" s="38">
        <v>4.8850000000000005E-2</v>
      </c>
      <c r="AE48" s="38">
        <v>0</v>
      </c>
      <c r="AF48" s="38">
        <v>5.4650000000000032E-2</v>
      </c>
      <c r="AG48" s="38">
        <v>6.2350000000000017E-2</v>
      </c>
      <c r="AH48" s="38">
        <v>9.3550000000000022E-2</v>
      </c>
      <c r="AI48" s="38">
        <v>0.20895000000000002</v>
      </c>
      <c r="AJ48" s="38">
        <v>0.20014999999999999</v>
      </c>
      <c r="AK48" s="38">
        <v>5.1250000000000018E-2</v>
      </c>
      <c r="AL48" s="38">
        <v>0.19324999999999998</v>
      </c>
      <c r="AM48" s="38">
        <v>0.1295</v>
      </c>
      <c r="AN48" s="38">
        <v>6.6600000000000048E-2</v>
      </c>
      <c r="AO48" s="38">
        <v>4.8899999999999999E-2</v>
      </c>
      <c r="AP48" s="38">
        <v>5.9550000000000047E-2</v>
      </c>
      <c r="AQ48" s="38">
        <v>1.9199999999999995E-2</v>
      </c>
      <c r="AR48" s="38">
        <v>0.12785000000000002</v>
      </c>
      <c r="AS48" s="38">
        <v>6.0199999999999976E-2</v>
      </c>
      <c r="AT48" s="38">
        <v>0.13105000000000006</v>
      </c>
      <c r="AU48" s="38">
        <v>0.14830000000000004</v>
      </c>
      <c r="AV48" s="38">
        <v>3.8300000000000001E-2</v>
      </c>
      <c r="AW48" s="38">
        <v>5.3800000000000014E-2</v>
      </c>
      <c r="AX48" s="38">
        <v>0.14940000000000003</v>
      </c>
      <c r="AY48" s="38">
        <v>0</v>
      </c>
      <c r="AZ48" s="38">
        <v>0.11000000000000004</v>
      </c>
      <c r="BA48" s="38">
        <v>0.06</v>
      </c>
      <c r="BB48" s="38">
        <v>4.335E-2</v>
      </c>
      <c r="BC48" s="38">
        <v>0.34405000000000002</v>
      </c>
      <c r="BD48" s="38">
        <v>0</v>
      </c>
      <c r="BE48" s="38">
        <v>0.13795000000000002</v>
      </c>
      <c r="BF48" s="38">
        <v>0.12390000000000001</v>
      </c>
      <c r="BG48" s="38">
        <v>0.10959999999999998</v>
      </c>
      <c r="BH48" s="38">
        <v>0.21145000000000003</v>
      </c>
      <c r="BI48" s="38">
        <v>0.23225000000000001</v>
      </c>
      <c r="BJ48" s="38">
        <v>0</v>
      </c>
      <c r="BK48" s="38">
        <v>0</v>
      </c>
      <c r="BL48" s="38">
        <v>0</v>
      </c>
      <c r="BM48" s="38">
        <v>3.0000000000000027E-3</v>
      </c>
      <c r="BN48" s="38">
        <v>0</v>
      </c>
      <c r="BO48" s="38">
        <v>0</v>
      </c>
      <c r="BP48" s="38">
        <v>0</v>
      </c>
      <c r="BQ48" s="38">
        <v>2.2400000000000031E-2</v>
      </c>
      <c r="BR48" s="38">
        <v>0</v>
      </c>
      <c r="BS48" s="38">
        <v>0</v>
      </c>
      <c r="BT48" s="38">
        <v>0</v>
      </c>
      <c r="BU48" s="38">
        <v>0</v>
      </c>
      <c r="BV48" s="38">
        <v>0</v>
      </c>
      <c r="BW48" s="38">
        <v>4.6949999999999992E-2</v>
      </c>
      <c r="BX48" s="38">
        <v>0</v>
      </c>
      <c r="BY48" s="38">
        <v>8.2050000000000012E-2</v>
      </c>
      <c r="BZ48" s="38">
        <v>8.3399999999999974E-2</v>
      </c>
      <c r="CA48" s="38">
        <v>2.4000000000000021E-2</v>
      </c>
      <c r="CB48" s="38">
        <v>3.999999999999998E-2</v>
      </c>
      <c r="CC48" s="38">
        <v>8.5850000000000037E-2</v>
      </c>
      <c r="CD48" s="38">
        <v>5.3150000000000031E-2</v>
      </c>
      <c r="CE48" s="38">
        <v>5.1100000000000034E-2</v>
      </c>
      <c r="CF48" s="38">
        <v>3.0550000000000022E-2</v>
      </c>
      <c r="CG48" s="38">
        <v>0</v>
      </c>
      <c r="CH48" s="38">
        <v>4.4850000000000001E-2</v>
      </c>
      <c r="CI48" s="38">
        <v>0</v>
      </c>
      <c r="CJ48" s="38">
        <v>0</v>
      </c>
      <c r="CK48" s="38">
        <v>7.9500000000000126E-3</v>
      </c>
      <c r="CL48" s="38">
        <v>1.9000000000000128E-3</v>
      </c>
      <c r="CM48" s="38">
        <v>1.9850000000000007E-2</v>
      </c>
      <c r="CN48" s="38">
        <v>5.6300000000000017E-2</v>
      </c>
      <c r="CO48" s="38">
        <v>4.3300000000000005E-2</v>
      </c>
      <c r="CP48" s="39">
        <v>0</v>
      </c>
      <c r="CQ48" s="53" t="s">
        <v>151</v>
      </c>
      <c r="CR48" s="54"/>
    </row>
    <row r="49" spans="1:96" s="12" customFormat="1" ht="9" customHeight="1" x14ac:dyDescent="0.25">
      <c r="A49" s="23" t="s">
        <v>152</v>
      </c>
      <c r="B49" s="24">
        <v>16</v>
      </c>
      <c r="C49" s="24">
        <v>2007</v>
      </c>
      <c r="D49" s="21">
        <v>8.5999999999999688E-3</v>
      </c>
      <c r="E49" s="21">
        <v>0</v>
      </c>
      <c r="F49" s="21">
        <v>6.3666666666666316E-3</v>
      </c>
      <c r="G49" s="21">
        <v>0</v>
      </c>
      <c r="H49" s="21">
        <v>2.3433333333333278E-2</v>
      </c>
      <c r="I49" s="21">
        <v>0</v>
      </c>
      <c r="J49" s="21">
        <v>0</v>
      </c>
      <c r="K49" s="21">
        <v>5.9333333333332905E-3</v>
      </c>
      <c r="L49" s="21">
        <v>0.11753333333333324</v>
      </c>
      <c r="M49" s="21">
        <v>9.4833333333333297E-2</v>
      </c>
      <c r="N49" s="21">
        <v>8.136666666666667E-2</v>
      </c>
      <c r="O49" s="21">
        <v>0</v>
      </c>
      <c r="P49" s="21">
        <v>0.20686666666666667</v>
      </c>
      <c r="Q49" s="21">
        <v>0.27749999999999997</v>
      </c>
      <c r="R49" s="21">
        <v>0</v>
      </c>
      <c r="S49" s="21">
        <v>0</v>
      </c>
      <c r="T49" s="21">
        <v>0</v>
      </c>
      <c r="U49" s="21">
        <v>0.1628333333333333</v>
      </c>
      <c r="V49" s="21">
        <v>0.16563333333333338</v>
      </c>
      <c r="W49" s="21">
        <v>0</v>
      </c>
      <c r="X49" s="21">
        <v>0.26723333333333332</v>
      </c>
      <c r="Y49" s="21">
        <v>0</v>
      </c>
      <c r="Z49" s="21">
        <v>0</v>
      </c>
      <c r="AA49" s="21">
        <v>5.9000000000000163E-3</v>
      </c>
      <c r="AB49" s="21">
        <v>0.10933333333333325</v>
      </c>
      <c r="AC49" s="21">
        <v>9.2099999999999987E-2</v>
      </c>
      <c r="AD49" s="21">
        <v>8.3499999999999991E-2</v>
      </c>
      <c r="AE49" s="21">
        <v>0</v>
      </c>
      <c r="AF49" s="21">
        <v>3.046666666666667E-2</v>
      </c>
      <c r="AG49" s="21">
        <v>4.9666666666666193E-3</v>
      </c>
      <c r="AH49" s="21">
        <v>2.4833333333333346E-2</v>
      </c>
      <c r="AI49" s="21">
        <v>4.1566666666666613E-2</v>
      </c>
      <c r="AJ49" s="21">
        <v>0.10043333333333329</v>
      </c>
      <c r="AK49" s="21">
        <v>0.14170000000000002</v>
      </c>
      <c r="AL49" s="21">
        <v>0.20083333333333334</v>
      </c>
      <c r="AM49" s="21">
        <v>1.7866666666666697E-2</v>
      </c>
      <c r="AN49" s="21">
        <v>0.14853333333333332</v>
      </c>
      <c r="AO49" s="21">
        <v>1.6299999999999981E-2</v>
      </c>
      <c r="AP49" s="21">
        <v>1.8966666666666632E-2</v>
      </c>
      <c r="AQ49" s="21">
        <v>1.2966666666666626E-2</v>
      </c>
      <c r="AR49" s="21">
        <v>0.14916666666666664</v>
      </c>
      <c r="AS49" s="21">
        <v>3.2366666666666627E-2</v>
      </c>
      <c r="AT49" s="21">
        <v>4.0399999999999964E-2</v>
      </c>
      <c r="AU49" s="21">
        <v>8.9799999999999963E-2</v>
      </c>
      <c r="AV49" s="21">
        <v>2.3933333333333279E-2</v>
      </c>
      <c r="AW49" s="21">
        <v>0</v>
      </c>
      <c r="AX49" s="21">
        <v>0.11366666666666667</v>
      </c>
      <c r="AY49" s="21">
        <v>0</v>
      </c>
      <c r="AZ49" s="21">
        <v>5.1299999999999985E-2</v>
      </c>
      <c r="BA49" s="21">
        <v>8.633333333333329E-2</v>
      </c>
      <c r="BB49" s="21">
        <v>5.009999999999995E-2</v>
      </c>
      <c r="BC49" s="21">
        <v>0.24383333333333332</v>
      </c>
      <c r="BD49" s="21">
        <v>0</v>
      </c>
      <c r="BE49" s="21">
        <v>5.0299999999999984E-2</v>
      </c>
      <c r="BF49" s="21">
        <v>5.1433333333333303E-2</v>
      </c>
      <c r="BG49" s="21">
        <v>6.3499999999999973E-2</v>
      </c>
      <c r="BH49" s="21">
        <v>0</v>
      </c>
      <c r="BI49" s="21">
        <v>5.7699999999999946E-2</v>
      </c>
      <c r="BJ49" s="21">
        <v>0</v>
      </c>
      <c r="BK49" s="21">
        <v>0</v>
      </c>
      <c r="BL49" s="21">
        <v>0</v>
      </c>
      <c r="BM49" s="21">
        <v>0</v>
      </c>
      <c r="BN49" s="21">
        <v>0</v>
      </c>
      <c r="BO49" s="21">
        <v>0</v>
      </c>
      <c r="BP49" s="21">
        <v>0</v>
      </c>
      <c r="BQ49" s="21">
        <v>0</v>
      </c>
      <c r="BR49" s="21">
        <v>0</v>
      </c>
      <c r="BS49" s="21">
        <v>0</v>
      </c>
      <c r="BT49" s="21">
        <v>5.5766666666666659E-2</v>
      </c>
      <c r="BU49" s="21">
        <v>0</v>
      </c>
      <c r="BV49" s="21">
        <v>0</v>
      </c>
      <c r="BW49" s="21">
        <v>1.9799999999999984E-2</v>
      </c>
      <c r="BX49" s="21">
        <v>0</v>
      </c>
      <c r="BY49" s="21">
        <v>3.8666666666666294E-3</v>
      </c>
      <c r="BZ49" s="21">
        <v>3.7233333333333313E-2</v>
      </c>
      <c r="CA49" s="21">
        <v>4.413333333333333E-2</v>
      </c>
      <c r="CB49" s="21">
        <v>2.5666666666666338E-3</v>
      </c>
      <c r="CC49" s="21">
        <v>4.0499999999999953E-2</v>
      </c>
      <c r="CD49" s="21">
        <v>2.2700000000000026E-2</v>
      </c>
      <c r="CE49" s="21">
        <v>9.4033333333333274E-2</v>
      </c>
      <c r="CF49" s="21">
        <v>1.7100000000000004E-2</v>
      </c>
      <c r="CG49" s="21">
        <v>2.053333333333332E-2</v>
      </c>
      <c r="CH49" s="21">
        <v>8.5033333333333266E-2</v>
      </c>
      <c r="CI49" s="21">
        <v>8.3099999999999924E-2</v>
      </c>
      <c r="CJ49" s="21">
        <v>0</v>
      </c>
      <c r="CK49" s="21">
        <v>2.8166666666666645E-2</v>
      </c>
      <c r="CL49" s="21">
        <v>0</v>
      </c>
      <c r="CM49" s="21">
        <v>0</v>
      </c>
      <c r="CN49" s="21">
        <v>1.5333333333333338E-2</v>
      </c>
      <c r="CO49" s="21">
        <v>7.2666666666666713E-3</v>
      </c>
      <c r="CP49" s="40">
        <v>0</v>
      </c>
      <c r="CQ49" s="53"/>
      <c r="CR49" s="54"/>
    </row>
    <row r="50" spans="1:96" s="12" customFormat="1" ht="9" customHeight="1" x14ac:dyDescent="0.25">
      <c r="A50" s="23" t="s">
        <v>153</v>
      </c>
      <c r="B50" s="24">
        <v>24</v>
      </c>
      <c r="C50" s="24">
        <v>2007</v>
      </c>
      <c r="D50" s="21">
        <v>5.4999999999999494E-4</v>
      </c>
      <c r="E50" s="21">
        <v>0</v>
      </c>
      <c r="F50" s="21">
        <v>0.17534999999999998</v>
      </c>
      <c r="G50" s="21">
        <v>1.0149999999999992E-2</v>
      </c>
      <c r="H50" s="21">
        <v>7.0349999999999996E-2</v>
      </c>
      <c r="I50" s="21">
        <v>0.12165000000000001</v>
      </c>
      <c r="J50" s="21">
        <v>2.2999999999999965E-3</v>
      </c>
      <c r="K50" s="21">
        <v>0.25505</v>
      </c>
      <c r="L50" s="21">
        <v>0.26665000000000005</v>
      </c>
      <c r="M50" s="21">
        <v>0.2752</v>
      </c>
      <c r="N50" s="21">
        <v>2.4249999999999994E-2</v>
      </c>
      <c r="O50" s="21">
        <v>9.9250000000000005E-2</v>
      </c>
      <c r="P50" s="21">
        <v>0.32150000000000001</v>
      </c>
      <c r="Q50" s="21">
        <v>0.28849999999999998</v>
      </c>
      <c r="R50" s="21">
        <v>9.099999999999997E-3</v>
      </c>
      <c r="S50" s="21">
        <v>5.4400000000000004E-2</v>
      </c>
      <c r="T50" s="21">
        <v>0</v>
      </c>
      <c r="U50" s="21">
        <v>0.2412</v>
      </c>
      <c r="V50" s="21">
        <v>0.6179</v>
      </c>
      <c r="W50" s="21">
        <v>0</v>
      </c>
      <c r="X50" s="21">
        <v>0.1963</v>
      </c>
      <c r="Y50" s="21">
        <v>0.1129</v>
      </c>
      <c r="Z50" s="21">
        <v>0</v>
      </c>
      <c r="AA50" s="21">
        <v>1.6699999999999993E-2</v>
      </c>
      <c r="AB50" s="21">
        <v>0.41000000000000003</v>
      </c>
      <c r="AC50" s="21">
        <v>0.1656</v>
      </c>
      <c r="AD50" s="21">
        <v>8.9900000000000008E-2</v>
      </c>
      <c r="AE50" s="21">
        <v>0</v>
      </c>
      <c r="AF50" s="21">
        <v>4.1000000000000009E-2</v>
      </c>
      <c r="AG50" s="21">
        <v>5.62E-2</v>
      </c>
      <c r="AH50" s="21">
        <v>0</v>
      </c>
      <c r="AI50" s="21">
        <v>0</v>
      </c>
      <c r="AJ50" s="21">
        <v>2.3999999999999994E-3</v>
      </c>
      <c r="AK50" s="21">
        <v>0.31025000000000003</v>
      </c>
      <c r="AL50" s="21">
        <v>0.25109999999999999</v>
      </c>
      <c r="AM50" s="21">
        <v>8.4499999999999992E-3</v>
      </c>
      <c r="AN50" s="21">
        <v>3.3750000000000002E-2</v>
      </c>
      <c r="AO50" s="21">
        <v>9.3200000000000005E-2</v>
      </c>
      <c r="AP50" s="21">
        <v>2.7049999999999991E-2</v>
      </c>
      <c r="AQ50" s="21">
        <v>7.6499999999999901E-3</v>
      </c>
      <c r="AR50" s="21">
        <v>0.24884999999999999</v>
      </c>
      <c r="AS50" s="21">
        <v>1.6949999999999993E-2</v>
      </c>
      <c r="AT50" s="21">
        <v>9.2199999999999976E-2</v>
      </c>
      <c r="AU50" s="21">
        <v>5.595E-2</v>
      </c>
      <c r="AV50" s="21">
        <v>0.19549999999999998</v>
      </c>
      <c r="AW50" s="21">
        <v>0.23389999999999997</v>
      </c>
      <c r="AX50" s="21">
        <v>0.31180000000000008</v>
      </c>
      <c r="AY50" s="21">
        <v>9.8400000000000015E-2</v>
      </c>
      <c r="AZ50" s="21">
        <v>0.15740000000000001</v>
      </c>
      <c r="BA50" s="21">
        <v>0.18894999999999998</v>
      </c>
      <c r="BB50" s="21">
        <v>0.12115000000000001</v>
      </c>
      <c r="BC50" s="21">
        <v>0.34265000000000001</v>
      </c>
      <c r="BD50" s="21">
        <v>4.5349999999999974E-2</v>
      </c>
      <c r="BE50" s="21">
        <v>0.37545000000000006</v>
      </c>
      <c r="BF50" s="21">
        <v>6.499999999999978E-4</v>
      </c>
      <c r="BG50" s="21">
        <v>8.5100000000000009E-2</v>
      </c>
      <c r="BH50" s="21">
        <v>0.23645000000000002</v>
      </c>
      <c r="BI50" s="21">
        <v>0.11574999999999999</v>
      </c>
      <c r="BJ50" s="21">
        <v>0</v>
      </c>
      <c r="BK50" s="21">
        <v>9.099999999999997E-3</v>
      </c>
      <c r="BL50" s="21">
        <v>3.3499999999999919E-3</v>
      </c>
      <c r="BM50" s="21">
        <v>0.11429999999999998</v>
      </c>
      <c r="BN50" s="21">
        <v>6.2849999999999989E-2</v>
      </c>
      <c r="BO50" s="21">
        <v>0.1237</v>
      </c>
      <c r="BP50" s="21">
        <v>0</v>
      </c>
      <c r="BQ50" s="21">
        <v>1.0849999999999999E-2</v>
      </c>
      <c r="BR50" s="21">
        <v>0</v>
      </c>
      <c r="BS50" s="21">
        <v>2.250000000000002E-3</v>
      </c>
      <c r="BT50" s="21">
        <v>0.25380000000000003</v>
      </c>
      <c r="BU50" s="21">
        <v>2.1100000000000008E-2</v>
      </c>
      <c r="BV50" s="21">
        <v>1.0050000000000003E-2</v>
      </c>
      <c r="BW50" s="21">
        <v>5.0949999999999995E-2</v>
      </c>
      <c r="BX50" s="21">
        <v>0</v>
      </c>
      <c r="BY50" s="21">
        <v>0</v>
      </c>
      <c r="BZ50" s="21">
        <v>0.14325000000000002</v>
      </c>
      <c r="CA50" s="21">
        <v>0.17575000000000005</v>
      </c>
      <c r="CB50" s="21">
        <v>0.12795000000000001</v>
      </c>
      <c r="CC50" s="21">
        <v>0.10830000000000001</v>
      </c>
      <c r="CD50" s="21">
        <v>7.9949999999999993E-2</v>
      </c>
      <c r="CE50" s="21">
        <v>0.36075000000000002</v>
      </c>
      <c r="CF50" s="21">
        <v>2.3150000000000004E-2</v>
      </c>
      <c r="CG50" s="21">
        <v>7.9250000000000015E-2</v>
      </c>
      <c r="CH50" s="21">
        <v>0.16340000000000002</v>
      </c>
      <c r="CI50" s="21">
        <v>0.1169</v>
      </c>
      <c r="CJ50" s="21">
        <v>0</v>
      </c>
      <c r="CK50" s="21">
        <v>2.9749999999999999E-2</v>
      </c>
      <c r="CL50" s="21">
        <v>7.2550000000000003E-2</v>
      </c>
      <c r="CM50" s="21">
        <v>0.11365</v>
      </c>
      <c r="CN50" s="21">
        <v>6.0799999999999993E-2</v>
      </c>
      <c r="CO50" s="21">
        <v>1.7299999999999996E-2</v>
      </c>
      <c r="CP50" s="40">
        <v>0.10705000000000001</v>
      </c>
      <c r="CQ50" s="53"/>
      <c r="CR50" s="54"/>
    </row>
    <row r="51" spans="1:96" s="12" customFormat="1" ht="9" customHeight="1" x14ac:dyDescent="0.25">
      <c r="A51" s="23" t="s">
        <v>154</v>
      </c>
      <c r="B51" s="24">
        <v>25</v>
      </c>
      <c r="C51" s="24">
        <v>2008</v>
      </c>
      <c r="D51" s="21">
        <v>4.4550000000000006E-2</v>
      </c>
      <c r="E51" s="21">
        <v>1.177499999999998E-2</v>
      </c>
      <c r="F51" s="21">
        <v>3.3249999999999946E-3</v>
      </c>
      <c r="G51" s="21">
        <v>8.3000000000000018E-3</v>
      </c>
      <c r="H51" s="21">
        <v>1.4850000000000002E-2</v>
      </c>
      <c r="I51" s="21">
        <v>6.0150000000000037E-2</v>
      </c>
      <c r="J51" s="21">
        <v>0</v>
      </c>
      <c r="K51" s="21">
        <v>4.0000000000000036E-3</v>
      </c>
      <c r="L51" s="21">
        <v>4.3325000000000002E-2</v>
      </c>
      <c r="M51" s="21">
        <v>7.8250000000000014E-2</v>
      </c>
      <c r="N51" s="21">
        <v>7.1574999999999972E-2</v>
      </c>
      <c r="O51" s="21">
        <v>7.2500000000000342E-4</v>
      </c>
      <c r="P51" s="21">
        <v>5.8374999999999982E-2</v>
      </c>
      <c r="Q51" s="21">
        <v>0.12717500000000001</v>
      </c>
      <c r="R51" s="21">
        <v>0</v>
      </c>
      <c r="S51" s="21">
        <v>3.7499999999998646E-4</v>
      </c>
      <c r="T51" s="21">
        <v>0</v>
      </c>
      <c r="U51" s="21">
        <v>0.10917500000000002</v>
      </c>
      <c r="V51" s="21">
        <v>0</v>
      </c>
      <c r="W51" s="21">
        <v>0</v>
      </c>
      <c r="X51" s="21">
        <v>0.18865000000000001</v>
      </c>
      <c r="Y51" s="21">
        <v>4.887500000000003E-2</v>
      </c>
      <c r="Z51" s="21">
        <v>0</v>
      </c>
      <c r="AA51" s="21">
        <v>1.0749999999999926E-3</v>
      </c>
      <c r="AB51" s="21">
        <v>6.5700000000000008E-2</v>
      </c>
      <c r="AC51" s="21">
        <v>2.9700000000000004E-2</v>
      </c>
      <c r="AD51" s="21">
        <v>3.7725000000000009E-2</v>
      </c>
      <c r="AE51" s="21">
        <v>0</v>
      </c>
      <c r="AF51" s="21">
        <v>6.87500000000002E-3</v>
      </c>
      <c r="AG51" s="21">
        <v>1.267500000000002E-2</v>
      </c>
      <c r="AH51" s="21">
        <v>4.4249999999999845E-3</v>
      </c>
      <c r="AI51" s="21">
        <v>0</v>
      </c>
      <c r="AJ51" s="21">
        <v>2.9149999999999981E-2</v>
      </c>
      <c r="AK51" s="21">
        <v>1.2575000000000003E-2</v>
      </c>
      <c r="AL51" s="21">
        <v>0.12057500000000002</v>
      </c>
      <c r="AM51" s="21">
        <v>3.6549999999999971E-2</v>
      </c>
      <c r="AN51" s="21">
        <v>2.5024999999999992E-2</v>
      </c>
      <c r="AO51" s="21">
        <v>3.1975000000000003E-2</v>
      </c>
      <c r="AP51" s="21">
        <v>2.6749999999999996E-2</v>
      </c>
      <c r="AQ51" s="21">
        <v>2.9950000000000004E-2</v>
      </c>
      <c r="AR51" s="21">
        <v>0.15637500000000001</v>
      </c>
      <c r="AS51" s="21">
        <v>2.8925000000000006E-2</v>
      </c>
      <c r="AT51" s="21">
        <v>2.8674999999999978E-2</v>
      </c>
      <c r="AU51" s="21">
        <v>0</v>
      </c>
      <c r="AV51" s="21">
        <v>9.9249999999999894E-3</v>
      </c>
      <c r="AW51" s="21">
        <v>0</v>
      </c>
      <c r="AX51" s="21">
        <v>3.7424999999999986E-2</v>
      </c>
      <c r="AY51" s="21">
        <v>0</v>
      </c>
      <c r="AZ51" s="21">
        <v>5.8299999999999991E-2</v>
      </c>
      <c r="BA51" s="21">
        <v>4.8899999999999999E-2</v>
      </c>
      <c r="BB51" s="21">
        <v>4.7924999999999995E-2</v>
      </c>
      <c r="BC51" s="21">
        <v>0.18752500000000003</v>
      </c>
      <c r="BD51" s="21">
        <v>0</v>
      </c>
      <c r="BE51" s="21">
        <v>0.11585000000000001</v>
      </c>
      <c r="BF51" s="21">
        <v>3.8249999999999978E-2</v>
      </c>
      <c r="BG51" s="21">
        <v>2.1900000000000003E-2</v>
      </c>
      <c r="BH51" s="21">
        <v>0</v>
      </c>
      <c r="BI51" s="21">
        <v>0</v>
      </c>
      <c r="BJ51" s="21">
        <v>0</v>
      </c>
      <c r="BK51" s="21">
        <v>0</v>
      </c>
      <c r="BL51" s="21">
        <v>0</v>
      </c>
      <c r="BM51" s="21">
        <v>4.0325000000000027E-2</v>
      </c>
      <c r="BN51" s="21">
        <v>0</v>
      </c>
      <c r="BO51" s="21">
        <v>1.3325000000000004E-2</v>
      </c>
      <c r="BP51" s="21">
        <v>0</v>
      </c>
      <c r="BQ51" s="21">
        <v>0</v>
      </c>
      <c r="BR51" s="21">
        <v>0</v>
      </c>
      <c r="BS51" s="21">
        <v>0</v>
      </c>
      <c r="BT51" s="21">
        <v>0</v>
      </c>
      <c r="BU51" s="21">
        <v>0</v>
      </c>
      <c r="BV51" s="21">
        <v>0</v>
      </c>
      <c r="BW51" s="21">
        <v>4.725000000000007E-3</v>
      </c>
      <c r="BX51" s="21">
        <v>0</v>
      </c>
      <c r="BY51" s="21">
        <v>0</v>
      </c>
      <c r="BZ51" s="21">
        <v>3.0875000000000014E-2</v>
      </c>
      <c r="CA51" s="21">
        <v>7.7800000000000008E-2</v>
      </c>
      <c r="CB51" s="21">
        <v>5.7700000000000001E-2</v>
      </c>
      <c r="CC51" s="21">
        <v>4.9500000000000016E-2</v>
      </c>
      <c r="CD51" s="21">
        <v>3.175E-2</v>
      </c>
      <c r="CE51" s="21">
        <v>5.5824999999999986E-2</v>
      </c>
      <c r="CF51" s="21">
        <v>6.1799999999999994E-2</v>
      </c>
      <c r="CG51" s="21">
        <v>2.385000000000001E-2</v>
      </c>
      <c r="CH51" s="21">
        <v>0.16319999999999998</v>
      </c>
      <c r="CI51" s="21">
        <v>0</v>
      </c>
      <c r="CJ51" s="21">
        <v>0</v>
      </c>
      <c r="CK51" s="21">
        <v>6.7674999999999985E-2</v>
      </c>
      <c r="CL51" s="21">
        <v>0</v>
      </c>
      <c r="CM51" s="21">
        <v>1.4050000000000007E-2</v>
      </c>
      <c r="CN51" s="21">
        <v>1.8100000000000005E-2</v>
      </c>
      <c r="CO51" s="21">
        <v>1.6499999999999987E-2</v>
      </c>
      <c r="CP51" s="40">
        <v>1.0300000000000004E-2</v>
      </c>
      <c r="CQ51" s="53"/>
      <c r="CR51" s="54"/>
    </row>
    <row r="52" spans="1:96" s="12" customFormat="1" ht="9" customHeight="1" x14ac:dyDescent="0.25">
      <c r="A52" s="23" t="s">
        <v>155</v>
      </c>
      <c r="B52" s="24">
        <v>26</v>
      </c>
      <c r="C52" s="24">
        <v>2006</v>
      </c>
      <c r="D52" s="21">
        <v>7.6600000000000001E-2</v>
      </c>
      <c r="E52" s="21">
        <v>4.2500000000000038E-3</v>
      </c>
      <c r="F52" s="21">
        <v>0.25155</v>
      </c>
      <c r="G52" s="21">
        <v>1.2700000000000003E-2</v>
      </c>
      <c r="H52" s="21">
        <v>7.5199999999999989E-2</v>
      </c>
      <c r="I52" s="21">
        <v>0.16739999999999999</v>
      </c>
      <c r="J52" s="21">
        <v>3.4049999999999997E-2</v>
      </c>
      <c r="K52" s="21">
        <v>0.22160000000000002</v>
      </c>
      <c r="L52" s="21">
        <v>0.23535</v>
      </c>
      <c r="M52" s="21">
        <v>0.23135</v>
      </c>
      <c r="N52" s="21">
        <v>0.16224999999999995</v>
      </c>
      <c r="O52" s="21">
        <v>5.9250000000000025E-2</v>
      </c>
      <c r="P52" s="21">
        <v>0.29709999999999998</v>
      </c>
      <c r="Q52" s="21">
        <v>0.15434999999999999</v>
      </c>
      <c r="R52" s="21">
        <v>2.2350000000000009E-2</v>
      </c>
      <c r="S52" s="21">
        <v>0.14425000000000004</v>
      </c>
      <c r="T52" s="21">
        <v>0</v>
      </c>
      <c r="U52" s="21">
        <v>0.19170000000000004</v>
      </c>
      <c r="V52" s="21">
        <v>0.48425000000000001</v>
      </c>
      <c r="W52" s="21">
        <v>7.0400000000000018E-2</v>
      </c>
      <c r="X52" s="21">
        <v>0.18895000000000001</v>
      </c>
      <c r="Y52" s="21">
        <v>9.5299999999999996E-2</v>
      </c>
      <c r="Z52" s="21">
        <v>0</v>
      </c>
      <c r="AA52" s="21">
        <v>8.3600000000000008E-2</v>
      </c>
      <c r="AB52" s="21">
        <v>0.28725000000000001</v>
      </c>
      <c r="AC52" s="21">
        <v>4.5850000000000002E-2</v>
      </c>
      <c r="AD52" s="21">
        <v>0.29175000000000001</v>
      </c>
      <c r="AE52" s="21">
        <v>3.2799999999999996E-2</v>
      </c>
      <c r="AF52" s="21">
        <v>1.4350000000000002E-2</v>
      </c>
      <c r="AG52" s="21">
        <v>1.2800000000000006E-2</v>
      </c>
      <c r="AH52" s="21">
        <v>1.9500000000000073E-3</v>
      </c>
      <c r="AI52" s="21">
        <v>8.3499999999999963E-3</v>
      </c>
      <c r="AJ52" s="21">
        <v>2.1150000000000002E-2</v>
      </c>
      <c r="AK52" s="21">
        <v>0.22854999999999998</v>
      </c>
      <c r="AL52" s="21">
        <v>0.19155</v>
      </c>
      <c r="AM52" s="21">
        <v>1.3300000000000006E-2</v>
      </c>
      <c r="AN52" s="21">
        <v>1.2450000000000003E-2</v>
      </c>
      <c r="AO52" s="21">
        <v>1.7850000000000005E-2</v>
      </c>
      <c r="AP52" s="21">
        <v>2.0500000000000018E-2</v>
      </c>
      <c r="AQ52" s="21">
        <v>2.6350000000000012E-2</v>
      </c>
      <c r="AR52" s="21">
        <v>0.14535000000000003</v>
      </c>
      <c r="AS52" s="21">
        <v>1.5649999999999997E-2</v>
      </c>
      <c r="AT52" s="21">
        <v>8.5650000000000004E-2</v>
      </c>
      <c r="AU52" s="21">
        <v>4.7000000000000014E-2</v>
      </c>
      <c r="AV52" s="21">
        <v>0.23359999999999997</v>
      </c>
      <c r="AW52" s="21">
        <v>5.1850000000000007E-2</v>
      </c>
      <c r="AX52" s="21">
        <v>0.17824999999999996</v>
      </c>
      <c r="AY52" s="21">
        <v>0</v>
      </c>
      <c r="AZ52" s="21">
        <v>0.17170000000000002</v>
      </c>
      <c r="BA52" s="21">
        <v>0.29339999999999999</v>
      </c>
      <c r="BB52" s="21">
        <v>2.0350000000000007E-2</v>
      </c>
      <c r="BC52" s="21">
        <v>0.15950000000000003</v>
      </c>
      <c r="BD52" s="21">
        <v>2.3499999999999993E-2</v>
      </c>
      <c r="BE52" s="21">
        <v>0.31660000000000005</v>
      </c>
      <c r="BF52" s="21">
        <v>6.1500000000000027E-3</v>
      </c>
      <c r="BG52" s="21">
        <v>0.16599999999999998</v>
      </c>
      <c r="BH52" s="21">
        <v>2.739999999999998E-2</v>
      </c>
      <c r="BI52" s="21">
        <v>0.2253</v>
      </c>
      <c r="BJ52" s="21">
        <v>2.7749999999999997E-2</v>
      </c>
      <c r="BK52" s="21">
        <v>0.11004999999999998</v>
      </c>
      <c r="BL52" s="21">
        <v>4.5250000000000012E-2</v>
      </c>
      <c r="BM52" s="21">
        <v>7.8550000000000009E-2</v>
      </c>
      <c r="BN52" s="21">
        <v>0</v>
      </c>
      <c r="BO52" s="21">
        <v>0.11280000000000001</v>
      </c>
      <c r="BP52" s="21">
        <v>9.5000000000000084E-3</v>
      </c>
      <c r="BQ52" s="21">
        <v>1.6100000000000003E-2</v>
      </c>
      <c r="BR52" s="21">
        <v>1.5199999999999991E-2</v>
      </c>
      <c r="BS52" s="21">
        <v>2.7499999999999997E-2</v>
      </c>
      <c r="BT52" s="21">
        <v>0.34425</v>
      </c>
      <c r="BU52" s="21">
        <v>5.6599999999999984E-2</v>
      </c>
      <c r="BV52" s="21">
        <v>7.8749999999999987E-2</v>
      </c>
      <c r="BW52" s="21">
        <v>7.535E-2</v>
      </c>
      <c r="BX52" s="21">
        <v>2.9700000000000004E-2</v>
      </c>
      <c r="BY52" s="21">
        <v>2.4500000000000077E-3</v>
      </c>
      <c r="BZ52" s="21">
        <v>7.3649999999999993E-2</v>
      </c>
      <c r="CA52" s="21">
        <v>0.20695000000000002</v>
      </c>
      <c r="CB52" s="21">
        <v>0.17885000000000001</v>
      </c>
      <c r="CC52" s="21">
        <v>0.15375</v>
      </c>
      <c r="CD52" s="21">
        <v>5.2949999999999997E-2</v>
      </c>
      <c r="CE52" s="21">
        <v>0.16060000000000002</v>
      </c>
      <c r="CF52" s="21">
        <v>0.12140000000000001</v>
      </c>
      <c r="CG52" s="21">
        <v>7.5399999999999995E-2</v>
      </c>
      <c r="CH52" s="21">
        <v>0.14515</v>
      </c>
      <c r="CI52" s="21">
        <v>0.19175000000000003</v>
      </c>
      <c r="CJ52" s="21">
        <v>0.15860000000000002</v>
      </c>
      <c r="CK52" s="21">
        <v>0.17380000000000001</v>
      </c>
      <c r="CL52" s="21">
        <v>0</v>
      </c>
      <c r="CM52" s="21">
        <v>2.5600000000000012E-2</v>
      </c>
      <c r="CN52" s="21">
        <v>5.2700000000000025E-2</v>
      </c>
      <c r="CO52" s="21">
        <v>6.4500000000000113E-3</v>
      </c>
      <c r="CP52" s="40">
        <v>4.8150000000000026E-2</v>
      </c>
      <c r="CQ52" s="53"/>
      <c r="CR52" s="54"/>
    </row>
    <row r="53" spans="1:96" s="12" customFormat="1" ht="9" customHeight="1" x14ac:dyDescent="0.25">
      <c r="A53" s="23" t="s">
        <v>156</v>
      </c>
      <c r="B53" s="24">
        <v>27</v>
      </c>
      <c r="C53" s="24">
        <v>2006</v>
      </c>
      <c r="D53" s="21">
        <v>0.14750000000000002</v>
      </c>
      <c r="E53" s="21">
        <v>0</v>
      </c>
      <c r="F53" s="21">
        <v>4.3999999999999984E-2</v>
      </c>
      <c r="G53" s="21">
        <v>7.2899999999999993E-2</v>
      </c>
      <c r="H53" s="21">
        <v>4.0199999999999986E-2</v>
      </c>
      <c r="I53" s="21">
        <v>1.7349999999999977E-2</v>
      </c>
      <c r="J53" s="21">
        <v>4.0000000000000036E-3</v>
      </c>
      <c r="K53" s="21">
        <v>6.7599999999999993E-2</v>
      </c>
      <c r="L53" s="21">
        <v>0.16965000000000002</v>
      </c>
      <c r="M53" s="21">
        <v>0.27934999999999999</v>
      </c>
      <c r="N53" s="21">
        <v>0.43685000000000002</v>
      </c>
      <c r="O53" s="21">
        <v>0</v>
      </c>
      <c r="P53" s="21">
        <v>0.12955</v>
      </c>
      <c r="Q53" s="21">
        <v>0.40935000000000005</v>
      </c>
      <c r="R53" s="21">
        <v>1.6499999999999987E-2</v>
      </c>
      <c r="S53" s="21">
        <v>7.6499999999999985E-2</v>
      </c>
      <c r="T53" s="21">
        <v>0</v>
      </c>
      <c r="U53" s="21">
        <v>0.55620000000000003</v>
      </c>
      <c r="V53" s="21">
        <v>0.47569999999999996</v>
      </c>
      <c r="W53" s="21">
        <v>0.13650000000000001</v>
      </c>
      <c r="X53" s="21">
        <v>0.47915000000000002</v>
      </c>
      <c r="Y53" s="21">
        <v>2.1649999999999975E-2</v>
      </c>
      <c r="Z53" s="21">
        <v>0</v>
      </c>
      <c r="AA53" s="21">
        <v>0</v>
      </c>
      <c r="AB53" s="21">
        <v>0.21915000000000001</v>
      </c>
      <c r="AC53" s="21">
        <v>4.3599999999999972E-2</v>
      </c>
      <c r="AD53" s="21">
        <v>4.7049999999999981E-2</v>
      </c>
      <c r="AE53" s="21">
        <v>0</v>
      </c>
      <c r="AF53" s="21">
        <v>2.5399999999999978E-2</v>
      </c>
      <c r="AG53" s="21">
        <v>2.8899999999999981E-2</v>
      </c>
      <c r="AH53" s="21">
        <v>2.9999999999999971E-2</v>
      </c>
      <c r="AI53" s="21">
        <v>5.2350000000000008E-2</v>
      </c>
      <c r="AJ53" s="21">
        <v>6.7049999999999998E-2</v>
      </c>
      <c r="AK53" s="21">
        <v>0.29985000000000001</v>
      </c>
      <c r="AL53" s="21">
        <v>0.36049999999999999</v>
      </c>
      <c r="AM53" s="21">
        <v>4.3749999999999983E-2</v>
      </c>
      <c r="AN53" s="21">
        <v>3.7949999999999984E-2</v>
      </c>
      <c r="AO53" s="21">
        <v>2.8249999999999997E-2</v>
      </c>
      <c r="AP53" s="21">
        <v>5.4400000000000004E-2</v>
      </c>
      <c r="AQ53" s="21">
        <v>6.7899999999999988E-2</v>
      </c>
      <c r="AR53" s="21">
        <v>0.43844999999999995</v>
      </c>
      <c r="AS53" s="21">
        <v>3.5599999999999965E-2</v>
      </c>
      <c r="AT53" s="21">
        <v>7.569999999999999E-2</v>
      </c>
      <c r="AU53" s="21">
        <v>0.10829999999999998</v>
      </c>
      <c r="AV53" s="21">
        <v>2.0150000000000001E-2</v>
      </c>
      <c r="AW53" s="21">
        <v>0.22054999999999997</v>
      </c>
      <c r="AX53" s="21">
        <v>0.33329999999999999</v>
      </c>
      <c r="AY53" s="21">
        <v>1.1599999999999999E-2</v>
      </c>
      <c r="AZ53" s="21">
        <v>0.22615000000000002</v>
      </c>
      <c r="BA53" s="21">
        <v>0.20279999999999998</v>
      </c>
      <c r="BB53" s="21">
        <v>3.5299999999999998E-2</v>
      </c>
      <c r="BC53" s="21">
        <v>0.18304999999999999</v>
      </c>
      <c r="BD53" s="21">
        <v>2.6349999999999985E-2</v>
      </c>
      <c r="BE53" s="21">
        <v>0.4099000000000001</v>
      </c>
      <c r="BF53" s="21">
        <v>4.7249999999999986E-2</v>
      </c>
      <c r="BG53" s="21">
        <v>6.1899999999999983E-2</v>
      </c>
      <c r="BH53" s="21">
        <v>0.56059999999999999</v>
      </c>
      <c r="BI53" s="21">
        <v>0.39955000000000002</v>
      </c>
      <c r="BJ53" s="21">
        <v>0</v>
      </c>
      <c r="BK53" s="21">
        <v>0.30979999999999996</v>
      </c>
      <c r="BL53" s="21">
        <v>0</v>
      </c>
      <c r="BM53" s="21">
        <v>2.739999999999998E-2</v>
      </c>
      <c r="BN53" s="21">
        <v>0</v>
      </c>
      <c r="BO53" s="21">
        <v>2.9099999999999987E-2</v>
      </c>
      <c r="BP53" s="21">
        <v>0</v>
      </c>
      <c r="BQ53" s="21">
        <v>0</v>
      </c>
      <c r="BR53" s="21">
        <v>0</v>
      </c>
      <c r="BS53" s="21">
        <v>0</v>
      </c>
      <c r="BT53" s="21">
        <v>0</v>
      </c>
      <c r="BU53" s="21">
        <v>0</v>
      </c>
      <c r="BV53" s="21">
        <v>0</v>
      </c>
      <c r="BW53" s="21">
        <v>5.3899999999999976E-2</v>
      </c>
      <c r="BX53" s="21">
        <v>0</v>
      </c>
      <c r="BY53" s="21">
        <v>0</v>
      </c>
      <c r="BZ53" s="21">
        <v>2.5999999999999968E-2</v>
      </c>
      <c r="CA53" s="21">
        <v>0.20924999999999999</v>
      </c>
      <c r="CB53" s="21">
        <v>2.9149999999999981E-2</v>
      </c>
      <c r="CC53" s="21">
        <v>1.2549999999999978E-2</v>
      </c>
      <c r="CD53" s="21">
        <v>0.14179999999999998</v>
      </c>
      <c r="CE53" s="21">
        <v>0.58990000000000009</v>
      </c>
      <c r="CF53" s="21">
        <v>2.5499999999999967E-3</v>
      </c>
      <c r="CG53" s="21">
        <v>3.3499999999999919E-3</v>
      </c>
      <c r="CH53" s="21">
        <v>0.15209999999999996</v>
      </c>
      <c r="CI53" s="21">
        <v>0.20610000000000001</v>
      </c>
      <c r="CJ53" s="21">
        <v>0</v>
      </c>
      <c r="CK53" s="21">
        <v>0</v>
      </c>
      <c r="CL53" s="21">
        <v>0</v>
      </c>
      <c r="CM53" s="21">
        <v>0</v>
      </c>
      <c r="CN53" s="21">
        <v>1.6899999999999971E-2</v>
      </c>
      <c r="CO53" s="21">
        <v>1.319999999999999E-2</v>
      </c>
      <c r="CP53" s="40">
        <v>1.6349999999999976E-2</v>
      </c>
      <c r="CQ53" s="53"/>
      <c r="CR53" s="54"/>
    </row>
    <row r="54" spans="1:96" s="12" customFormat="1" ht="9" customHeight="1" x14ac:dyDescent="0.25">
      <c r="A54" s="23" t="s">
        <v>157</v>
      </c>
      <c r="B54" s="24">
        <v>28</v>
      </c>
      <c r="C54" s="24">
        <v>2007</v>
      </c>
      <c r="D54" s="21">
        <v>0.21704999999999997</v>
      </c>
      <c r="E54" s="21">
        <v>7.8999999999999904E-3</v>
      </c>
      <c r="F54" s="21">
        <v>0.76839999999999997</v>
      </c>
      <c r="G54" s="21">
        <v>2.8099999999999986E-2</v>
      </c>
      <c r="H54" s="21">
        <v>0.29354999999999998</v>
      </c>
      <c r="I54" s="21">
        <v>0.31359999999999999</v>
      </c>
      <c r="J54" s="21">
        <v>9.8150000000000015E-2</v>
      </c>
      <c r="K54" s="21">
        <v>0.25090000000000001</v>
      </c>
      <c r="L54" s="21">
        <v>0.89770000000000005</v>
      </c>
      <c r="M54" s="21">
        <v>0.64134999999999998</v>
      </c>
      <c r="N54" s="21">
        <v>0.42305000000000004</v>
      </c>
      <c r="O54" s="21">
        <v>2.5700000000000001E-2</v>
      </c>
      <c r="P54" s="21">
        <v>0.89919999999999989</v>
      </c>
      <c r="Q54" s="21">
        <v>0.67864999999999998</v>
      </c>
      <c r="R54" s="21">
        <v>8.3050000000000013E-2</v>
      </c>
      <c r="S54" s="21">
        <v>0.18964999999999999</v>
      </c>
      <c r="T54" s="21">
        <v>0</v>
      </c>
      <c r="U54" s="21">
        <v>0.43579999999999997</v>
      </c>
      <c r="V54" s="21">
        <v>0.60120000000000007</v>
      </c>
      <c r="W54" s="21">
        <v>6.3500000000000001E-2</v>
      </c>
      <c r="X54" s="21">
        <v>0.78710000000000002</v>
      </c>
      <c r="Y54" s="21">
        <v>7.4550000000000005E-2</v>
      </c>
      <c r="Z54" s="21">
        <v>0</v>
      </c>
      <c r="AA54" s="21">
        <v>0.13935</v>
      </c>
      <c r="AB54" s="21">
        <v>1.0060000000000002</v>
      </c>
      <c r="AC54" s="21">
        <v>0.3478</v>
      </c>
      <c r="AD54" s="21">
        <v>0.21555000000000002</v>
      </c>
      <c r="AE54" s="21">
        <v>8.2799999999999985E-2</v>
      </c>
      <c r="AF54" s="21">
        <v>1.6399999999999998E-2</v>
      </c>
      <c r="AG54" s="21">
        <v>3.0999999999999917E-3</v>
      </c>
      <c r="AH54" s="21">
        <v>2.5499999999999967E-3</v>
      </c>
      <c r="AI54" s="21">
        <v>0.53769999999999996</v>
      </c>
      <c r="AJ54" s="21">
        <v>0.51284999999999992</v>
      </c>
      <c r="AK54" s="21">
        <v>0.86754999999999993</v>
      </c>
      <c r="AL54" s="21">
        <v>0.88374999999999992</v>
      </c>
      <c r="AM54" s="21">
        <v>2.3650000000000004E-2</v>
      </c>
      <c r="AN54" s="21">
        <v>1.3149999999999995E-2</v>
      </c>
      <c r="AO54" s="21">
        <v>2.9500000000000082E-3</v>
      </c>
      <c r="AP54" s="21">
        <v>0</v>
      </c>
      <c r="AQ54" s="21">
        <v>1.0249999999999995E-2</v>
      </c>
      <c r="AR54" s="21">
        <v>0.86795</v>
      </c>
      <c r="AS54" s="21">
        <v>3.0999999999999917E-3</v>
      </c>
      <c r="AT54" s="21">
        <v>0.18400000000000005</v>
      </c>
      <c r="AU54" s="21">
        <v>0.16849999999999998</v>
      </c>
      <c r="AV54" s="21">
        <v>0.68640000000000001</v>
      </c>
      <c r="AW54" s="21">
        <v>0.44210000000000005</v>
      </c>
      <c r="AX54" s="21">
        <v>0.38929999999999998</v>
      </c>
      <c r="AY54" s="21">
        <v>3.5499999999999976E-3</v>
      </c>
      <c r="AZ54" s="21">
        <v>0.31664999999999999</v>
      </c>
      <c r="BA54" s="21">
        <v>5.9450000000000003E-2</v>
      </c>
      <c r="BB54" s="21">
        <v>2.0949999999999996E-2</v>
      </c>
      <c r="BC54" s="21">
        <v>0.75555000000000005</v>
      </c>
      <c r="BD54" s="21">
        <v>0.15839999999999999</v>
      </c>
      <c r="BE54" s="21">
        <v>0.62524999999999997</v>
      </c>
      <c r="BF54" s="21">
        <v>0.44535000000000002</v>
      </c>
      <c r="BG54" s="21">
        <v>0.21040000000000003</v>
      </c>
      <c r="BH54" s="21">
        <v>0.25214999999999999</v>
      </c>
      <c r="BI54" s="21">
        <v>0.52145000000000008</v>
      </c>
      <c r="BJ54" s="21">
        <v>5.6549999999999989E-2</v>
      </c>
      <c r="BK54" s="21">
        <v>0.22540000000000004</v>
      </c>
      <c r="BL54" s="21">
        <v>4.8949999999999994E-2</v>
      </c>
      <c r="BM54" s="21">
        <v>8.299999999999999E-2</v>
      </c>
      <c r="BN54" s="21">
        <v>0</v>
      </c>
      <c r="BO54" s="21">
        <v>0.19590000000000002</v>
      </c>
      <c r="BP54" s="21">
        <v>0</v>
      </c>
      <c r="BQ54" s="21">
        <v>1.9799999999999998E-2</v>
      </c>
      <c r="BR54" s="21">
        <v>0.13719999999999999</v>
      </c>
      <c r="BS54" s="21">
        <v>9.2499999999999999E-2</v>
      </c>
      <c r="BT54" s="21">
        <v>2.7999999999999969E-3</v>
      </c>
      <c r="BU54" s="21">
        <v>0.38945000000000002</v>
      </c>
      <c r="BV54" s="21">
        <v>0.1154</v>
      </c>
      <c r="BW54" s="21">
        <v>0.17954999999999999</v>
      </c>
      <c r="BX54" s="21">
        <v>4.6300000000000008E-2</v>
      </c>
      <c r="BY54" s="21">
        <v>0</v>
      </c>
      <c r="BZ54" s="21">
        <v>3.6299999999999999E-2</v>
      </c>
      <c r="CA54" s="21">
        <v>0.32035000000000002</v>
      </c>
      <c r="CB54" s="21">
        <v>0.14024999999999999</v>
      </c>
      <c r="CC54" s="21">
        <v>0.35599999999999998</v>
      </c>
      <c r="CD54" s="21">
        <v>0.27515000000000001</v>
      </c>
      <c r="CE54" s="21">
        <v>0.42620000000000002</v>
      </c>
      <c r="CF54" s="21">
        <v>0.2288</v>
      </c>
      <c r="CG54" s="21">
        <v>6.855E-2</v>
      </c>
      <c r="CH54" s="21">
        <v>0.11180000000000001</v>
      </c>
      <c r="CI54" s="21">
        <v>0.13819999999999999</v>
      </c>
      <c r="CJ54" s="21">
        <v>0</v>
      </c>
      <c r="CK54" s="21">
        <v>9.6399999999999986E-2</v>
      </c>
      <c r="CL54" s="21">
        <v>0</v>
      </c>
      <c r="CM54" s="21">
        <v>2.3699999999999999E-2</v>
      </c>
      <c r="CN54" s="21">
        <v>9.7250000000000003E-2</v>
      </c>
      <c r="CO54" s="21">
        <v>1.3550000000000006E-2</v>
      </c>
      <c r="CP54" s="40">
        <v>1.3600000000000001E-2</v>
      </c>
      <c r="CQ54" s="53"/>
      <c r="CR54" s="54"/>
    </row>
    <row r="55" spans="1:96" s="12" customFormat="1" ht="9" customHeight="1" x14ac:dyDescent="0.25">
      <c r="A55" s="23" t="s">
        <v>158</v>
      </c>
      <c r="B55" s="24">
        <v>33</v>
      </c>
      <c r="C55" s="24">
        <v>2008</v>
      </c>
      <c r="D55" s="21">
        <v>4.5350000000000001E-2</v>
      </c>
      <c r="E55" s="21">
        <v>2.9700000000000004E-2</v>
      </c>
      <c r="F55" s="21">
        <v>3.3399999999999985E-2</v>
      </c>
      <c r="G55" s="21">
        <v>3.7899999999999989E-2</v>
      </c>
      <c r="H55" s="21">
        <v>3.2299999999999995E-2</v>
      </c>
      <c r="I55" s="21">
        <v>8.3150000000000002E-2</v>
      </c>
      <c r="J55" s="21">
        <v>0</v>
      </c>
      <c r="K55" s="21">
        <v>0</v>
      </c>
      <c r="L55" s="21">
        <v>0.13109999999999999</v>
      </c>
      <c r="M55" s="21">
        <v>0.24169999999999997</v>
      </c>
      <c r="N55" s="21">
        <v>7.2399999999999992E-2</v>
      </c>
      <c r="O55" s="21">
        <v>0</v>
      </c>
      <c r="P55" s="21">
        <v>6.8699999999999983E-2</v>
      </c>
      <c r="Q55" s="21">
        <v>0.17865000000000003</v>
      </c>
      <c r="R55" s="21">
        <v>3.8999999999999979E-2</v>
      </c>
      <c r="S55" s="21">
        <v>5.3199999999999997E-2</v>
      </c>
      <c r="T55" s="21">
        <v>0</v>
      </c>
      <c r="U55" s="21">
        <v>0.15819999999999995</v>
      </c>
      <c r="V55" s="21">
        <v>0</v>
      </c>
      <c r="W55" s="21">
        <v>5.4500000000000104E-3</v>
      </c>
      <c r="X55" s="21">
        <v>0.21929999999999999</v>
      </c>
      <c r="Y55" s="21">
        <v>4.7250000000000014E-2</v>
      </c>
      <c r="Z55" s="21">
        <v>0</v>
      </c>
      <c r="AA55" s="21">
        <v>0</v>
      </c>
      <c r="AB55" s="21">
        <v>9.0000000000000024E-2</v>
      </c>
      <c r="AC55" s="21">
        <v>0</v>
      </c>
      <c r="AD55" s="21">
        <v>7.5000000000000011E-2</v>
      </c>
      <c r="AE55" s="21">
        <v>0</v>
      </c>
      <c r="AF55" s="21">
        <v>3.3799999999999997E-2</v>
      </c>
      <c r="AG55" s="21">
        <v>3.3049999999999996E-2</v>
      </c>
      <c r="AH55" s="21">
        <v>4.1399999999999992E-2</v>
      </c>
      <c r="AI55" s="21">
        <v>2.7249999999999996E-2</v>
      </c>
      <c r="AJ55" s="21">
        <v>8.7650000000000006E-2</v>
      </c>
      <c r="AK55" s="21">
        <v>0.15140000000000003</v>
      </c>
      <c r="AL55" s="21">
        <v>0.18175000000000002</v>
      </c>
      <c r="AM55" s="21">
        <v>7.0000000000000007E-2</v>
      </c>
      <c r="AN55" s="21">
        <v>4.6099999999999974E-2</v>
      </c>
      <c r="AO55" s="21">
        <v>5.6499999999999995E-2</v>
      </c>
      <c r="AP55" s="21">
        <v>6.25E-2</v>
      </c>
      <c r="AQ55" s="21">
        <v>4.0649999999999992E-2</v>
      </c>
      <c r="AR55" s="21">
        <v>0.17985000000000001</v>
      </c>
      <c r="AS55" s="21">
        <v>5.3350000000000009E-2</v>
      </c>
      <c r="AT55" s="21">
        <v>8.384999999999998E-2</v>
      </c>
      <c r="AU55" s="21">
        <v>5.1699999999999996E-2</v>
      </c>
      <c r="AV55" s="21">
        <v>3.1899999999999984E-2</v>
      </c>
      <c r="AW55" s="21">
        <v>0</v>
      </c>
      <c r="AX55" s="21">
        <v>0.14450000000000002</v>
      </c>
      <c r="AY55" s="21">
        <v>1.8500000000000016E-2</v>
      </c>
      <c r="AZ55" s="21">
        <v>6.9350000000000023E-2</v>
      </c>
      <c r="BA55" s="21">
        <v>0.1522</v>
      </c>
      <c r="BB55" s="21">
        <v>7.2649999999999992E-2</v>
      </c>
      <c r="BC55" s="21">
        <v>0.19119999999999998</v>
      </c>
      <c r="BD55" s="21">
        <v>5.2499999999999991E-2</v>
      </c>
      <c r="BE55" s="21">
        <v>0.10189999999999999</v>
      </c>
      <c r="BF55" s="21">
        <v>0.10105000000000003</v>
      </c>
      <c r="BG55" s="21">
        <v>4.1599999999999998E-2</v>
      </c>
      <c r="BH55" s="21">
        <v>3.9649999999999991E-2</v>
      </c>
      <c r="BI55" s="21">
        <v>2.0600000000000007E-2</v>
      </c>
      <c r="BJ55" s="21">
        <v>0</v>
      </c>
      <c r="BK55" s="21">
        <v>2.1100000000000008E-2</v>
      </c>
      <c r="BL55" s="21">
        <v>0</v>
      </c>
      <c r="BM55" s="21">
        <v>2.965000000000001E-2</v>
      </c>
      <c r="BN55" s="21">
        <v>0</v>
      </c>
      <c r="BO55" s="21">
        <v>0</v>
      </c>
      <c r="BP55" s="21">
        <v>0</v>
      </c>
      <c r="BQ55" s="21">
        <v>0</v>
      </c>
      <c r="BR55" s="21">
        <v>0</v>
      </c>
      <c r="BS55" s="21">
        <v>0</v>
      </c>
      <c r="BT55" s="21">
        <v>3.3499999999999974E-2</v>
      </c>
      <c r="BU55" s="21">
        <v>0</v>
      </c>
      <c r="BV55" s="21">
        <v>0</v>
      </c>
      <c r="BW55" s="21">
        <v>3.6500000000000005E-2</v>
      </c>
      <c r="BX55" s="21">
        <v>0</v>
      </c>
      <c r="BY55" s="21">
        <v>1.1050000000000004E-2</v>
      </c>
      <c r="BZ55" s="21">
        <v>8.0350000000000005E-2</v>
      </c>
      <c r="CA55" s="21">
        <v>5.4900000000000004E-2</v>
      </c>
      <c r="CB55" s="21">
        <v>4.9999999999999989E-2</v>
      </c>
      <c r="CC55" s="21">
        <v>5.4400000000000004E-2</v>
      </c>
      <c r="CD55" s="21">
        <v>3.2450000000000007E-2</v>
      </c>
      <c r="CE55" s="21">
        <v>7.0500000000000007E-2</v>
      </c>
      <c r="CF55" s="21">
        <v>3.5650000000000015E-2</v>
      </c>
      <c r="CG55" s="21">
        <v>2.8849999999999987E-2</v>
      </c>
      <c r="CH55" s="21">
        <v>6.3350000000000017E-2</v>
      </c>
      <c r="CI55" s="21">
        <v>0</v>
      </c>
      <c r="CJ55" s="21">
        <v>0</v>
      </c>
      <c r="CK55" s="21">
        <v>4.7999999999999987E-2</v>
      </c>
      <c r="CL55" s="21">
        <v>1.6149999999999998E-2</v>
      </c>
      <c r="CM55" s="21">
        <v>4.2199999999999988E-2</v>
      </c>
      <c r="CN55" s="21">
        <v>4.7449999999999992E-2</v>
      </c>
      <c r="CO55" s="21">
        <v>5.6049999999999989E-2</v>
      </c>
      <c r="CP55" s="40">
        <v>6.8000000000000005E-3</v>
      </c>
      <c r="CQ55" s="53"/>
      <c r="CR55" s="54"/>
    </row>
    <row r="56" spans="1:96" s="12" customFormat="1" ht="9" customHeight="1" x14ac:dyDescent="0.25">
      <c r="A56" s="23" t="s">
        <v>159</v>
      </c>
      <c r="B56" s="24">
        <v>30</v>
      </c>
      <c r="C56" s="24">
        <v>2007</v>
      </c>
      <c r="D56" s="21">
        <v>0.11615</v>
      </c>
      <c r="E56" s="21">
        <v>2.1999999999999992E-2</v>
      </c>
      <c r="F56" s="21">
        <v>4.4999999999999207E-4</v>
      </c>
      <c r="G56" s="21">
        <v>1.1050000000000004E-2</v>
      </c>
      <c r="H56" s="21">
        <v>9.6750000000000003E-2</v>
      </c>
      <c r="I56" s="21">
        <v>0.13695000000000002</v>
      </c>
      <c r="J56" s="21">
        <v>1.2000000000000011E-2</v>
      </c>
      <c r="K56" s="21">
        <v>0.14360000000000001</v>
      </c>
      <c r="L56" s="21">
        <v>0.22939999999999999</v>
      </c>
      <c r="M56" s="21">
        <v>0.19400000000000001</v>
      </c>
      <c r="N56" s="21">
        <v>0.28275</v>
      </c>
      <c r="O56" s="21">
        <v>0</v>
      </c>
      <c r="P56" s="21">
        <v>0.10170000000000001</v>
      </c>
      <c r="Q56" s="21">
        <v>0.41585</v>
      </c>
      <c r="R56" s="21">
        <v>0</v>
      </c>
      <c r="S56" s="21">
        <v>0.12995000000000001</v>
      </c>
      <c r="T56" s="21">
        <v>0</v>
      </c>
      <c r="U56" s="21">
        <v>0.35159999999999997</v>
      </c>
      <c r="V56" s="21">
        <v>0.27510000000000001</v>
      </c>
      <c r="W56" s="21">
        <v>5.8999999999999886E-3</v>
      </c>
      <c r="X56" s="21">
        <v>0.48514999999999991</v>
      </c>
      <c r="Y56" s="21">
        <v>1.6499999999999987E-3</v>
      </c>
      <c r="Z56" s="21">
        <v>0</v>
      </c>
      <c r="AA56" s="21">
        <v>0</v>
      </c>
      <c r="AB56" s="21">
        <v>9.8650000000000015E-2</v>
      </c>
      <c r="AC56" s="21">
        <v>0</v>
      </c>
      <c r="AD56" s="21">
        <v>0.11979999999999999</v>
      </c>
      <c r="AE56" s="21">
        <v>0</v>
      </c>
      <c r="AF56" s="21">
        <v>0.1023</v>
      </c>
      <c r="AG56" s="21">
        <v>5.8149999999999979E-2</v>
      </c>
      <c r="AH56" s="21">
        <v>2.6099999999999984E-2</v>
      </c>
      <c r="AI56" s="21">
        <v>9.8000000000000032E-3</v>
      </c>
      <c r="AJ56" s="21">
        <v>0.15845000000000004</v>
      </c>
      <c r="AK56" s="21">
        <v>0.27699999999999997</v>
      </c>
      <c r="AL56" s="21">
        <v>0.21400000000000002</v>
      </c>
      <c r="AM56" s="21">
        <v>0.11880000000000002</v>
      </c>
      <c r="AN56" s="21">
        <v>0.1</v>
      </c>
      <c r="AO56" s="21">
        <v>0</v>
      </c>
      <c r="AP56" s="21">
        <v>0.10999999999999999</v>
      </c>
      <c r="AQ56" s="21">
        <v>5.7900000000000007E-2</v>
      </c>
      <c r="AR56" s="21">
        <v>0.28625</v>
      </c>
      <c r="AS56" s="21">
        <v>5.4699999999999999E-2</v>
      </c>
      <c r="AT56" s="21">
        <v>0.13915000000000005</v>
      </c>
      <c r="AU56" s="21">
        <v>0.10449999999999998</v>
      </c>
      <c r="AV56" s="21">
        <v>1.8600000000000005E-2</v>
      </c>
      <c r="AW56" s="21">
        <v>0.12004999999999999</v>
      </c>
      <c r="AX56" s="21">
        <v>0.25374999999999998</v>
      </c>
      <c r="AY56" s="21">
        <v>0</v>
      </c>
      <c r="AZ56" s="21">
        <v>0.15665000000000001</v>
      </c>
      <c r="BA56" s="21">
        <v>0.13784999999999997</v>
      </c>
      <c r="BB56" s="21">
        <v>2.0000000000000018E-3</v>
      </c>
      <c r="BC56" s="21">
        <v>0.35749999999999998</v>
      </c>
      <c r="BD56" s="21">
        <v>0</v>
      </c>
      <c r="BE56" s="21">
        <v>0.2666</v>
      </c>
      <c r="BF56" s="21">
        <v>0.17829999999999996</v>
      </c>
      <c r="BG56" s="21">
        <v>5.7200000000000001E-2</v>
      </c>
      <c r="BH56" s="21">
        <v>0.1056</v>
      </c>
      <c r="BI56" s="21">
        <v>0.17619999999999997</v>
      </c>
      <c r="BJ56" s="21">
        <v>0</v>
      </c>
      <c r="BK56" s="21">
        <v>0.17050000000000004</v>
      </c>
      <c r="BL56" s="21">
        <v>1.5799999999999981E-2</v>
      </c>
      <c r="BM56" s="21">
        <v>0</v>
      </c>
      <c r="BN56" s="21">
        <v>1.915E-2</v>
      </c>
      <c r="BO56" s="21">
        <v>0</v>
      </c>
      <c r="BP56" s="21">
        <v>0</v>
      </c>
      <c r="BQ56" s="21">
        <v>0</v>
      </c>
      <c r="BR56" s="21">
        <v>0</v>
      </c>
      <c r="BS56" s="21">
        <v>0</v>
      </c>
      <c r="BT56" s="21">
        <v>0</v>
      </c>
      <c r="BU56" s="21">
        <v>0</v>
      </c>
      <c r="BV56" s="21">
        <v>0.12845000000000001</v>
      </c>
      <c r="BW56" s="21">
        <v>5.779999999999999E-2</v>
      </c>
      <c r="BX56" s="21">
        <v>0</v>
      </c>
      <c r="BY56" s="21">
        <v>2.1000000000000019E-2</v>
      </c>
      <c r="BZ56" s="21">
        <v>0</v>
      </c>
      <c r="CA56" s="21">
        <v>3.125E-2</v>
      </c>
      <c r="CB56" s="21">
        <v>1.3550000000000006E-2</v>
      </c>
      <c r="CC56" s="21">
        <v>0</v>
      </c>
      <c r="CD56" s="21">
        <v>2.7749999999999997E-2</v>
      </c>
      <c r="CE56" s="21">
        <v>2.0400000000000001E-2</v>
      </c>
      <c r="CF56" s="21">
        <v>5.6749999999999995E-2</v>
      </c>
      <c r="CG56" s="21">
        <v>0</v>
      </c>
      <c r="CH56" s="21">
        <v>5.7099999999999984E-2</v>
      </c>
      <c r="CI56" s="21">
        <v>0.1265</v>
      </c>
      <c r="CJ56" s="21">
        <v>0</v>
      </c>
      <c r="CK56" s="21">
        <v>0</v>
      </c>
      <c r="CL56" s="21">
        <v>0</v>
      </c>
      <c r="CM56" s="21">
        <v>0</v>
      </c>
      <c r="CN56" s="21">
        <v>0</v>
      </c>
      <c r="CO56" s="21">
        <v>0</v>
      </c>
      <c r="CP56" s="40">
        <v>0</v>
      </c>
      <c r="CQ56" s="53"/>
      <c r="CR56" s="54"/>
    </row>
    <row r="57" spans="1:96" s="12" customFormat="1" ht="9" customHeight="1" x14ac:dyDescent="0.25">
      <c r="A57" s="23" t="s">
        <v>159</v>
      </c>
      <c r="B57" s="24">
        <v>34</v>
      </c>
      <c r="C57" s="24">
        <v>2008</v>
      </c>
      <c r="D57" s="21">
        <v>7.4499999999999983E-2</v>
      </c>
      <c r="E57" s="21">
        <v>1.5199999999999991E-2</v>
      </c>
      <c r="F57" s="21">
        <v>0</v>
      </c>
      <c r="G57" s="21">
        <v>0</v>
      </c>
      <c r="H57" s="21">
        <v>5.2299999999999985E-2</v>
      </c>
      <c r="I57" s="21">
        <v>0</v>
      </c>
      <c r="J57" s="21">
        <v>0</v>
      </c>
      <c r="K57" s="21">
        <v>8.829999999999999E-2</v>
      </c>
      <c r="L57" s="21">
        <v>0.16699999999999998</v>
      </c>
      <c r="M57" s="21">
        <v>0.2258</v>
      </c>
      <c r="N57" s="21">
        <v>7.8999999999999987E-2</v>
      </c>
      <c r="O57" s="21">
        <v>7.9999999999999988E-2</v>
      </c>
      <c r="P57" s="21">
        <v>0.11180000000000001</v>
      </c>
      <c r="Q57" s="21">
        <v>0.15999999999999998</v>
      </c>
      <c r="R57" s="21">
        <v>0</v>
      </c>
      <c r="S57" s="21">
        <v>0</v>
      </c>
      <c r="T57" s="21">
        <v>0</v>
      </c>
      <c r="U57" s="21">
        <v>0.18790000000000001</v>
      </c>
      <c r="V57" s="21">
        <v>1.5899999999999997E-2</v>
      </c>
      <c r="W57" s="21">
        <v>0</v>
      </c>
      <c r="X57" s="21">
        <v>0.1663</v>
      </c>
      <c r="Y57" s="21">
        <v>2.3499999999999993E-2</v>
      </c>
      <c r="Z57" s="21">
        <v>0</v>
      </c>
      <c r="AA57" s="21">
        <v>2.1999999999999797E-3</v>
      </c>
      <c r="AB57" s="21">
        <v>7.8999999999999904E-3</v>
      </c>
      <c r="AC57" s="21">
        <v>3.3299999999999996E-2</v>
      </c>
      <c r="AD57" s="21">
        <v>1.9299999999999984E-2</v>
      </c>
      <c r="AE57" s="21">
        <v>0</v>
      </c>
      <c r="AF57" s="21">
        <v>7.2099999999999997E-2</v>
      </c>
      <c r="AG57" s="21">
        <v>6.4299999999999996E-2</v>
      </c>
      <c r="AH57" s="21">
        <v>0</v>
      </c>
      <c r="AI57" s="21">
        <v>0</v>
      </c>
      <c r="AJ57" s="21">
        <v>5.3199999999999997E-2</v>
      </c>
      <c r="AK57" s="21">
        <v>6.6299999999999998E-2</v>
      </c>
      <c r="AL57" s="21">
        <v>7.2499999999999981E-2</v>
      </c>
      <c r="AM57" s="21">
        <v>3.2299999999999995E-2</v>
      </c>
      <c r="AN57" s="21">
        <v>0.11959999999999998</v>
      </c>
      <c r="AO57" s="21">
        <v>0</v>
      </c>
      <c r="AP57" s="21">
        <v>5.149999999999999E-2</v>
      </c>
      <c r="AQ57" s="21">
        <v>1.0899999999999993E-2</v>
      </c>
      <c r="AR57" s="21">
        <v>0.16599999999999998</v>
      </c>
      <c r="AS57" s="21">
        <v>5.099999999999999E-2</v>
      </c>
      <c r="AT57" s="21">
        <v>0.11019999999999996</v>
      </c>
      <c r="AU57" s="21">
        <v>0.14069999999999999</v>
      </c>
      <c r="AV57" s="21">
        <v>1.5699999999999992E-2</v>
      </c>
      <c r="AW57" s="21">
        <v>0</v>
      </c>
      <c r="AX57" s="21">
        <v>0</v>
      </c>
      <c r="AY57" s="21">
        <v>2.9799999999999993E-2</v>
      </c>
      <c r="AZ57" s="21">
        <v>3.1099999999999989E-2</v>
      </c>
      <c r="BA57" s="21">
        <v>0</v>
      </c>
      <c r="BB57" s="21">
        <v>0.11180000000000001</v>
      </c>
      <c r="BC57" s="21">
        <v>0.19</v>
      </c>
      <c r="BD57" s="21">
        <v>5.9999999999998943E-4</v>
      </c>
      <c r="BE57" s="21">
        <v>7.5199999999999989E-2</v>
      </c>
      <c r="BF57" s="21">
        <v>0</v>
      </c>
      <c r="BG57" s="21">
        <v>3.7099999999999994E-2</v>
      </c>
      <c r="BH57" s="21">
        <v>0</v>
      </c>
      <c r="BI57" s="21">
        <v>0.1255</v>
      </c>
      <c r="BJ57" s="21">
        <v>0</v>
      </c>
      <c r="BK57" s="21">
        <v>0</v>
      </c>
      <c r="BL57" s="21">
        <v>0</v>
      </c>
      <c r="BM57" s="21">
        <v>0</v>
      </c>
      <c r="BN57" s="21">
        <v>0</v>
      </c>
      <c r="BO57" s="21">
        <v>0</v>
      </c>
      <c r="BP57" s="21">
        <v>0</v>
      </c>
      <c r="BQ57" s="21">
        <v>0</v>
      </c>
      <c r="BR57" s="21">
        <v>0</v>
      </c>
      <c r="BS57" s="21">
        <v>0</v>
      </c>
      <c r="BT57" s="21">
        <v>0</v>
      </c>
      <c r="BU57" s="21">
        <v>0</v>
      </c>
      <c r="BV57" s="21">
        <v>0</v>
      </c>
      <c r="BW57" s="21">
        <v>0</v>
      </c>
      <c r="BX57" s="21">
        <v>0</v>
      </c>
      <c r="BY57" s="21">
        <v>4.0899999999999992E-2</v>
      </c>
      <c r="BZ57" s="21">
        <v>0</v>
      </c>
      <c r="CA57" s="21">
        <v>3.2999999999999974E-3</v>
      </c>
      <c r="CB57" s="21">
        <v>0</v>
      </c>
      <c r="CC57" s="21">
        <v>6.8999999999999895E-3</v>
      </c>
      <c r="CD57" s="21">
        <v>5.9899999999999981E-2</v>
      </c>
      <c r="CE57" s="21">
        <v>9.1599999999999987E-2</v>
      </c>
      <c r="CF57" s="21">
        <v>2.0299999999999985E-2</v>
      </c>
      <c r="CG57" s="21">
        <v>0</v>
      </c>
      <c r="CH57" s="21">
        <v>3.5299999999999998E-2</v>
      </c>
      <c r="CI57" s="21">
        <v>0.15049999999999997</v>
      </c>
      <c r="CJ57" s="21">
        <v>0</v>
      </c>
      <c r="CK57" s="21">
        <v>0</v>
      </c>
      <c r="CL57" s="21">
        <v>0</v>
      </c>
      <c r="CM57" s="21">
        <v>0</v>
      </c>
      <c r="CN57" s="21">
        <v>0</v>
      </c>
      <c r="CO57" s="21">
        <v>0</v>
      </c>
      <c r="CP57" s="40">
        <v>0</v>
      </c>
      <c r="CQ57" s="53"/>
      <c r="CR57" s="54"/>
    </row>
    <row r="58" spans="1:96" s="12" customFormat="1" ht="9" customHeight="1" thickBot="1" x14ac:dyDescent="0.3">
      <c r="A58" s="25" t="s">
        <v>160</v>
      </c>
      <c r="B58" s="5">
        <v>31</v>
      </c>
      <c r="C58" s="5">
        <v>2007</v>
      </c>
      <c r="D58" s="27">
        <v>0.11634999999999998</v>
      </c>
      <c r="E58" s="27">
        <v>1.84E-2</v>
      </c>
      <c r="F58" s="27">
        <v>4.9799999999999983E-2</v>
      </c>
      <c r="G58" s="27">
        <v>3.4599999999999992E-2</v>
      </c>
      <c r="H58" s="27">
        <v>2.314999999999999E-2</v>
      </c>
      <c r="I58" s="27">
        <v>6.7849999999999994E-2</v>
      </c>
      <c r="J58" s="27">
        <v>3.5199999999999981E-2</v>
      </c>
      <c r="K58" s="27">
        <v>0.18510000000000001</v>
      </c>
      <c r="L58" s="27">
        <v>0.12565000000000001</v>
      </c>
      <c r="M58" s="27">
        <v>0.28300000000000003</v>
      </c>
      <c r="N58" s="27">
        <v>0.2306</v>
      </c>
      <c r="O58" s="27">
        <v>6.1999999999999833E-3</v>
      </c>
      <c r="P58" s="27">
        <v>0.13704999999999998</v>
      </c>
      <c r="Q58" s="27">
        <v>0.25105</v>
      </c>
      <c r="R58" s="27">
        <v>9.5500000000000029E-3</v>
      </c>
      <c r="S58" s="27">
        <v>9.4199999999999978E-2</v>
      </c>
      <c r="T58" s="27">
        <v>0</v>
      </c>
      <c r="U58" s="27">
        <v>0.26505000000000001</v>
      </c>
      <c r="V58" s="27">
        <v>0.10849999999999999</v>
      </c>
      <c r="W58" s="27">
        <v>1.4100000000000001E-2</v>
      </c>
      <c r="X58" s="27">
        <v>0.31740000000000002</v>
      </c>
      <c r="Y58" s="27">
        <v>7.0000000000000062E-3</v>
      </c>
      <c r="Z58" s="27">
        <v>0</v>
      </c>
      <c r="AA58" s="27">
        <v>1.6449999999999992E-2</v>
      </c>
      <c r="AB58" s="27">
        <v>5.1299999999999985E-2</v>
      </c>
      <c r="AC58" s="27">
        <v>2.0150000000000001E-2</v>
      </c>
      <c r="AD58" s="27">
        <v>9.0549999999999992E-2</v>
      </c>
      <c r="AE58" s="27">
        <v>8.8200000000000001E-2</v>
      </c>
      <c r="AF58" s="27">
        <v>3.5599999999999993E-2</v>
      </c>
      <c r="AG58" s="27">
        <v>2.7499999999999997E-2</v>
      </c>
      <c r="AH58" s="27">
        <v>1.0449999999999987E-2</v>
      </c>
      <c r="AI58" s="27">
        <v>1.5199999999999991E-2</v>
      </c>
      <c r="AJ58" s="27">
        <v>1.6649999999999998E-2</v>
      </c>
      <c r="AK58" s="27">
        <v>0.15745000000000001</v>
      </c>
      <c r="AL58" s="27">
        <v>0.27460000000000007</v>
      </c>
      <c r="AM58" s="27">
        <v>9.5500000000000029E-3</v>
      </c>
      <c r="AN58" s="27">
        <v>0.15069999999999997</v>
      </c>
      <c r="AO58" s="27">
        <v>2.545E-2</v>
      </c>
      <c r="AP58" s="27">
        <v>2.3049999999999987E-2</v>
      </c>
      <c r="AQ58" s="27">
        <v>2.7299999999999991E-2</v>
      </c>
      <c r="AR58" s="27">
        <v>0.32140000000000002</v>
      </c>
      <c r="AS58" s="27">
        <v>1.5199999999999991E-2</v>
      </c>
      <c r="AT58" s="27">
        <v>5.6499999999999995E-2</v>
      </c>
      <c r="AU58" s="27">
        <v>0.17690000000000003</v>
      </c>
      <c r="AV58" s="27">
        <v>0.10985</v>
      </c>
      <c r="AW58" s="27">
        <v>0.14349999999999999</v>
      </c>
      <c r="AX58" s="27">
        <v>0.29369999999999996</v>
      </c>
      <c r="AY58" s="27">
        <v>0</v>
      </c>
      <c r="AZ58" s="27">
        <v>0.12815000000000001</v>
      </c>
      <c r="BA58" s="27">
        <v>0.15195</v>
      </c>
      <c r="BB58" s="27">
        <v>5.7949999999999974E-2</v>
      </c>
      <c r="BC58" s="27">
        <v>0.37260000000000004</v>
      </c>
      <c r="BD58" s="27">
        <v>2.604999999999999E-2</v>
      </c>
      <c r="BE58" s="27">
        <v>0.26915</v>
      </c>
      <c r="BF58" s="27">
        <v>2.4549999999999988E-2</v>
      </c>
      <c r="BG58" s="27">
        <v>8.3999999999999991E-2</v>
      </c>
      <c r="BH58" s="27">
        <v>0.11524999999999999</v>
      </c>
      <c r="BI58" s="27">
        <v>0.11134999999999998</v>
      </c>
      <c r="BJ58" s="27">
        <v>1.1549999999999991E-2</v>
      </c>
      <c r="BK58" s="27">
        <v>9.8000000000000004E-2</v>
      </c>
      <c r="BL58" s="27">
        <v>1.4499999999999985E-2</v>
      </c>
      <c r="BM58" s="27">
        <v>1.0849999999999999E-2</v>
      </c>
      <c r="BN58" s="27">
        <v>1.2999999999999956E-3</v>
      </c>
      <c r="BO58" s="27">
        <v>4.2399999999999993E-2</v>
      </c>
      <c r="BP58" s="27">
        <v>0</v>
      </c>
      <c r="BQ58" s="27">
        <v>1.4350000000000002E-2</v>
      </c>
      <c r="BR58" s="27">
        <v>3.974999999999998E-2</v>
      </c>
      <c r="BS58" s="27">
        <v>2.8549999999999992E-2</v>
      </c>
      <c r="BT58" s="27">
        <v>0.20459999999999998</v>
      </c>
      <c r="BU58" s="27">
        <v>3.3499999999999919E-3</v>
      </c>
      <c r="BV58" s="27">
        <v>6.7349999999999993E-2</v>
      </c>
      <c r="BW58" s="27">
        <v>5.5050000000000016E-2</v>
      </c>
      <c r="BX58" s="27">
        <v>0</v>
      </c>
      <c r="BY58" s="27">
        <v>7.5999999999999956E-3</v>
      </c>
      <c r="BZ58" s="27">
        <v>5.1499999999999879E-3</v>
      </c>
      <c r="CA58" s="27">
        <v>0.18869999999999995</v>
      </c>
      <c r="CB58" s="27">
        <v>4.9999999999999906E-3</v>
      </c>
      <c r="CC58" s="27">
        <v>0.23694999999999997</v>
      </c>
      <c r="CD58" s="27">
        <v>0.1883</v>
      </c>
      <c r="CE58" s="27">
        <v>0.31855</v>
      </c>
      <c r="CF58" s="27">
        <v>2.3249999999999993E-2</v>
      </c>
      <c r="CG58" s="27">
        <v>4.6449999999999991E-2</v>
      </c>
      <c r="CH58" s="27">
        <v>7.2700000000000015E-2</v>
      </c>
      <c r="CI58" s="27">
        <v>0.11274999999999999</v>
      </c>
      <c r="CJ58" s="27">
        <v>0</v>
      </c>
      <c r="CK58" s="27">
        <v>5.6499999999999884E-3</v>
      </c>
      <c r="CL58" s="27">
        <v>0</v>
      </c>
      <c r="CM58" s="27">
        <v>0</v>
      </c>
      <c r="CN58" s="27">
        <v>1.1399999999999993E-2</v>
      </c>
      <c r="CO58" s="27">
        <v>0</v>
      </c>
      <c r="CP58" s="41">
        <v>4.8999999999999988E-2</v>
      </c>
      <c r="CQ58" s="69"/>
      <c r="CR58" s="68"/>
    </row>
    <row r="59" spans="1:96" s="12" customFormat="1" ht="9" customHeight="1" x14ac:dyDescent="0.25">
      <c r="A59" s="33" t="s">
        <v>161</v>
      </c>
      <c r="B59" s="42">
        <v>38</v>
      </c>
      <c r="C59" s="42">
        <v>2006</v>
      </c>
      <c r="D59" s="16">
        <v>8.883333333333332E-2</v>
      </c>
      <c r="E59" s="16">
        <v>0</v>
      </c>
      <c r="F59" s="16">
        <v>5.8033333333333298E-2</v>
      </c>
      <c r="G59" s="16">
        <v>1.9899999999999973E-2</v>
      </c>
      <c r="H59" s="16">
        <v>0.10446666666666665</v>
      </c>
      <c r="I59" s="16">
        <v>0.11299999999999999</v>
      </c>
      <c r="J59" s="16">
        <v>0</v>
      </c>
      <c r="K59" s="16">
        <v>0.1265</v>
      </c>
      <c r="L59" s="16">
        <v>0.18026666666666669</v>
      </c>
      <c r="M59" s="16">
        <v>0.24136666666666667</v>
      </c>
      <c r="N59" s="16">
        <v>4.3766666666666676E-2</v>
      </c>
      <c r="O59" s="16">
        <v>0.31796666666666668</v>
      </c>
      <c r="P59" s="16">
        <v>0.22853333333333337</v>
      </c>
      <c r="Q59" s="16">
        <v>0.39240000000000003</v>
      </c>
      <c r="R59" s="16">
        <v>0</v>
      </c>
      <c r="S59" s="16">
        <v>0.15066666666666667</v>
      </c>
      <c r="T59" s="16">
        <v>0</v>
      </c>
      <c r="U59" s="16">
        <v>0.16423333333333334</v>
      </c>
      <c r="V59" s="16">
        <v>0.25973333333333332</v>
      </c>
      <c r="W59" s="16">
        <v>8.7599999999999983E-2</v>
      </c>
      <c r="X59" s="16">
        <v>0.44283333333333336</v>
      </c>
      <c r="Y59" s="16">
        <v>0.11649999999999999</v>
      </c>
      <c r="Z59" s="16">
        <v>0</v>
      </c>
      <c r="AA59" s="16">
        <v>0.22260000000000002</v>
      </c>
      <c r="AB59" s="16">
        <v>0.30289999999999995</v>
      </c>
      <c r="AC59" s="16">
        <v>0.38783333333333331</v>
      </c>
      <c r="AD59" s="16">
        <v>0.13683333333333331</v>
      </c>
      <c r="AE59" s="16">
        <v>0</v>
      </c>
      <c r="AF59" s="16">
        <v>2.6999999999999996E-2</v>
      </c>
      <c r="AG59" s="16">
        <v>2.1999999999999992E-2</v>
      </c>
      <c r="AH59" s="16">
        <v>6.7466666666666647E-2</v>
      </c>
      <c r="AI59" s="16">
        <v>0.26186666666666669</v>
      </c>
      <c r="AJ59" s="16">
        <v>0.26560000000000006</v>
      </c>
      <c r="AK59" s="16">
        <v>0.26733333333333331</v>
      </c>
      <c r="AL59" s="16">
        <v>0.28139999999999998</v>
      </c>
      <c r="AM59" s="16">
        <v>4.3800000000000006E-2</v>
      </c>
      <c r="AN59" s="16">
        <v>0.12740000000000001</v>
      </c>
      <c r="AO59" s="16">
        <v>5.4699999999999999E-2</v>
      </c>
      <c r="AP59" s="16">
        <v>2.1266666666666684E-2</v>
      </c>
      <c r="AQ59" s="16">
        <v>2.3233333333333356E-2</v>
      </c>
      <c r="AR59" s="16">
        <v>0.37110000000000004</v>
      </c>
      <c r="AS59" s="16">
        <v>5.1033333333333347E-2</v>
      </c>
      <c r="AT59" s="16">
        <v>5.1600000000000035E-2</v>
      </c>
      <c r="AU59" s="16">
        <v>0.10613333333333336</v>
      </c>
      <c r="AV59" s="16">
        <v>9.650000000000003E-2</v>
      </c>
      <c r="AW59" s="16">
        <v>3.043333333333334E-2</v>
      </c>
      <c r="AX59" s="16">
        <v>0.10253333333333337</v>
      </c>
      <c r="AY59" s="16">
        <v>2.5600000000000012E-2</v>
      </c>
      <c r="AZ59" s="16">
        <v>0.1778333333333334</v>
      </c>
      <c r="BA59" s="16">
        <v>0.14829999999999999</v>
      </c>
      <c r="BB59" s="16">
        <v>6.3333333333333325E-2</v>
      </c>
      <c r="BC59" s="16">
        <v>0.38466666666666666</v>
      </c>
      <c r="BD59" s="16">
        <v>5.7866666666666677E-2</v>
      </c>
      <c r="BE59" s="16">
        <v>0.22553333333333336</v>
      </c>
      <c r="BF59" s="16">
        <v>0.29186666666666666</v>
      </c>
      <c r="BG59" s="16">
        <v>0.11216666666666664</v>
      </c>
      <c r="BH59" s="16">
        <v>3.3000000000000002E-2</v>
      </c>
      <c r="BI59" s="16">
        <v>0.21573333333333333</v>
      </c>
      <c r="BJ59" s="16">
        <v>6.7933333333333346E-2</v>
      </c>
      <c r="BK59" s="16">
        <v>0.20303333333333334</v>
      </c>
      <c r="BL59" s="16">
        <v>0</v>
      </c>
      <c r="BM59" s="16">
        <v>0.10203333333333331</v>
      </c>
      <c r="BN59" s="16">
        <v>7.2566666666666696E-2</v>
      </c>
      <c r="BO59" s="16">
        <v>0.12473333333333336</v>
      </c>
      <c r="BP59" s="16">
        <v>0</v>
      </c>
      <c r="BQ59" s="16">
        <v>0</v>
      </c>
      <c r="BR59" s="16">
        <v>7.4966666666666681E-2</v>
      </c>
      <c r="BS59" s="16">
        <v>6.1166666666666675E-2</v>
      </c>
      <c r="BT59" s="16">
        <v>0.22739999999999999</v>
      </c>
      <c r="BU59" s="16">
        <v>6.6766666666666669E-2</v>
      </c>
      <c r="BV59" s="16">
        <v>0.16156666666666664</v>
      </c>
      <c r="BW59" s="16">
        <v>0.18276666666666669</v>
      </c>
      <c r="BX59" s="16">
        <v>0</v>
      </c>
      <c r="BY59" s="16">
        <v>4.3833333333333335E-2</v>
      </c>
      <c r="BZ59" s="16">
        <v>0.15300000000000002</v>
      </c>
      <c r="CA59" s="16">
        <v>0.19136666666666668</v>
      </c>
      <c r="CB59" s="16">
        <v>9.5799999999999996E-2</v>
      </c>
      <c r="CC59" s="16">
        <v>0.16643333333333332</v>
      </c>
      <c r="CD59" s="16">
        <v>0.13463333333333333</v>
      </c>
      <c r="CE59" s="16">
        <v>0.22559999999999997</v>
      </c>
      <c r="CF59" s="16">
        <v>9.9666666666666681E-2</v>
      </c>
      <c r="CG59" s="16">
        <v>8.0100000000000005E-2</v>
      </c>
      <c r="CH59" s="16">
        <v>0.13793333333333335</v>
      </c>
      <c r="CI59" s="16">
        <v>0.18470000000000003</v>
      </c>
      <c r="CJ59" s="16">
        <v>3.4033333333333332E-2</v>
      </c>
      <c r="CK59" s="16">
        <v>0.13403333333333334</v>
      </c>
      <c r="CL59" s="16">
        <v>3.156666666666666E-2</v>
      </c>
      <c r="CM59" s="16">
        <v>9.2833333333333323E-2</v>
      </c>
      <c r="CN59" s="16">
        <v>0.1740666666666667</v>
      </c>
      <c r="CO59" s="16">
        <v>5.5500000000000022E-2</v>
      </c>
      <c r="CP59" s="43">
        <v>4.8966666666666658E-2</v>
      </c>
      <c r="CQ59" s="51" t="s">
        <v>162</v>
      </c>
      <c r="CR59" s="52"/>
    </row>
    <row r="60" spans="1:96" s="12" customFormat="1" ht="9" customHeight="1" x14ac:dyDescent="0.25">
      <c r="A60" s="4" t="s">
        <v>163</v>
      </c>
      <c r="B60" s="20">
        <v>39</v>
      </c>
      <c r="C60" s="20">
        <v>2006</v>
      </c>
      <c r="D60" s="21">
        <v>2.8900000000000009E-2</v>
      </c>
      <c r="E60" s="21">
        <v>0</v>
      </c>
      <c r="F60" s="21">
        <v>0.22459999999999999</v>
      </c>
      <c r="G60" s="21">
        <v>0.20769999999999997</v>
      </c>
      <c r="H60" s="21">
        <v>3.5699999999999982E-2</v>
      </c>
      <c r="I60" s="21">
        <v>5.1699999999999996E-2</v>
      </c>
      <c r="J60" s="21">
        <v>0</v>
      </c>
      <c r="K60" s="21">
        <v>6.5399999999999986E-2</v>
      </c>
      <c r="L60" s="21">
        <v>0.18499999999999997</v>
      </c>
      <c r="M60" s="21">
        <v>0.2019</v>
      </c>
      <c r="N60" s="21">
        <v>0.13870000000000002</v>
      </c>
      <c r="O60" s="21">
        <v>2.3599999999999982E-2</v>
      </c>
      <c r="P60" s="21">
        <v>0.40639999999999998</v>
      </c>
      <c r="Q60" s="21">
        <v>0.4032</v>
      </c>
      <c r="R60" s="21">
        <v>2.2599999999999981E-2</v>
      </c>
      <c r="S60" s="21">
        <v>0</v>
      </c>
      <c r="T60" s="21">
        <v>0</v>
      </c>
      <c r="U60" s="21">
        <v>0.1767</v>
      </c>
      <c r="V60" s="21">
        <v>0.41749999999999998</v>
      </c>
      <c r="W60" s="21">
        <v>0.12889999999999999</v>
      </c>
      <c r="X60" s="21">
        <v>0.37580000000000002</v>
      </c>
      <c r="Y60" s="21">
        <v>0.10969999999999999</v>
      </c>
      <c r="Z60" s="21">
        <v>0</v>
      </c>
      <c r="AA60" s="21">
        <v>0.22800000000000001</v>
      </c>
      <c r="AB60" s="21">
        <v>0.1726</v>
      </c>
      <c r="AC60" s="21">
        <v>0.22559999999999999</v>
      </c>
      <c r="AD60" s="21">
        <v>7.8699999999999964E-2</v>
      </c>
      <c r="AE60" s="21">
        <v>4.5399999999999968E-2</v>
      </c>
      <c r="AF60" s="21">
        <v>0</v>
      </c>
      <c r="AG60" s="21">
        <v>2.6099999999999984E-2</v>
      </c>
      <c r="AH60" s="21">
        <v>6.8599999999999967E-2</v>
      </c>
      <c r="AI60" s="21">
        <v>0.42190000000000005</v>
      </c>
      <c r="AJ60" s="21">
        <v>0.37029999999999996</v>
      </c>
      <c r="AK60" s="21">
        <v>0.4032</v>
      </c>
      <c r="AL60" s="21">
        <v>0</v>
      </c>
      <c r="AM60" s="21">
        <v>0</v>
      </c>
      <c r="AN60" s="21">
        <v>0.22429999999999997</v>
      </c>
      <c r="AO60" s="21">
        <v>1.8799999999999983E-2</v>
      </c>
      <c r="AP60" s="21">
        <v>0.1046</v>
      </c>
      <c r="AQ60" s="21">
        <v>9.4900000000000012E-2</v>
      </c>
      <c r="AR60" s="21">
        <v>0.40300000000000002</v>
      </c>
      <c r="AS60" s="21">
        <v>2.6499999999999996E-2</v>
      </c>
      <c r="AT60" s="21">
        <v>6.9099999999999967E-2</v>
      </c>
      <c r="AU60" s="21">
        <v>0.16240000000000002</v>
      </c>
      <c r="AV60" s="21">
        <v>0.10600000000000001</v>
      </c>
      <c r="AW60" s="21">
        <v>0</v>
      </c>
      <c r="AX60" s="21">
        <v>0.31410000000000005</v>
      </c>
      <c r="AY60" s="21">
        <v>5.4499999999999965E-2</v>
      </c>
      <c r="AZ60" s="21">
        <v>0.42220000000000002</v>
      </c>
      <c r="BA60" s="21">
        <v>0.2029</v>
      </c>
      <c r="BB60" s="21">
        <v>0.1817</v>
      </c>
      <c r="BC60" s="21">
        <v>0.35099999999999998</v>
      </c>
      <c r="BD60" s="21">
        <v>0</v>
      </c>
      <c r="BE60" s="21">
        <v>0.18439999999999998</v>
      </c>
      <c r="BF60" s="21">
        <v>0.42949999999999999</v>
      </c>
      <c r="BG60" s="21">
        <v>4.1699999999999987E-2</v>
      </c>
      <c r="BH60" s="21">
        <v>0</v>
      </c>
      <c r="BI60" s="21">
        <v>0.25939999999999996</v>
      </c>
      <c r="BJ60" s="21">
        <v>0</v>
      </c>
      <c r="BK60" s="21">
        <v>0</v>
      </c>
      <c r="BL60" s="21">
        <v>0.19070000000000001</v>
      </c>
      <c r="BM60" s="21">
        <v>6.3399999999999984E-2</v>
      </c>
      <c r="BN60" s="21">
        <v>0</v>
      </c>
      <c r="BO60" s="21">
        <v>0.22159999999999999</v>
      </c>
      <c r="BP60" s="21">
        <v>8.0099999999999977E-2</v>
      </c>
      <c r="BQ60" s="21">
        <v>1.2699999999999989E-2</v>
      </c>
      <c r="BR60" s="21">
        <v>0</v>
      </c>
      <c r="BS60" s="21">
        <v>0</v>
      </c>
      <c r="BT60" s="21">
        <v>0.10929999999999998</v>
      </c>
      <c r="BU60" s="21">
        <v>6.0799999999999993E-2</v>
      </c>
      <c r="BV60" s="21">
        <v>3.0799999999999966E-2</v>
      </c>
      <c r="BW60" s="21">
        <v>4.250000000000001E-2</v>
      </c>
      <c r="BX60" s="21">
        <v>0</v>
      </c>
      <c r="BY60" s="21">
        <v>0</v>
      </c>
      <c r="BZ60" s="21">
        <v>7.5599999999999973E-2</v>
      </c>
      <c r="CA60" s="21">
        <v>0.29280000000000006</v>
      </c>
      <c r="CB60" s="21">
        <v>0.17610000000000001</v>
      </c>
      <c r="CC60" s="21">
        <v>0.1399</v>
      </c>
      <c r="CD60" s="21">
        <v>0.1842</v>
      </c>
      <c r="CE60" s="21">
        <v>0.15919999999999998</v>
      </c>
      <c r="CF60" s="21">
        <v>0.2019</v>
      </c>
      <c r="CG60" s="21">
        <v>0.2422</v>
      </c>
      <c r="CH60" s="21">
        <v>8.5699999999999971E-2</v>
      </c>
      <c r="CI60" s="21">
        <v>0.22459999999999999</v>
      </c>
      <c r="CJ60" s="21">
        <v>0</v>
      </c>
      <c r="CK60" s="21">
        <v>0</v>
      </c>
      <c r="CL60" s="21">
        <v>3.5000000000000031E-3</v>
      </c>
      <c r="CM60" s="21">
        <v>0.10119999999999998</v>
      </c>
      <c r="CN60" s="21">
        <v>1.8999999999999989E-2</v>
      </c>
      <c r="CO60" s="21">
        <v>1.8299999999999983E-2</v>
      </c>
      <c r="CP60" s="40">
        <v>3.8299999999999973E-2</v>
      </c>
      <c r="CQ60" s="53"/>
      <c r="CR60" s="54"/>
    </row>
    <row r="61" spans="1:96" s="12" customFormat="1" ht="9" customHeight="1" thickBot="1" x14ac:dyDescent="0.3">
      <c r="A61" s="44" t="s">
        <v>164</v>
      </c>
      <c r="B61" s="5">
        <v>29</v>
      </c>
      <c r="C61" s="5">
        <v>2007</v>
      </c>
      <c r="D61" s="27">
        <v>0</v>
      </c>
      <c r="E61" s="27">
        <v>0</v>
      </c>
      <c r="F61" s="27">
        <v>1.6599999999999948E-2</v>
      </c>
      <c r="G61" s="27">
        <v>0</v>
      </c>
      <c r="H61" s="27">
        <v>9.8650000000000015E-2</v>
      </c>
      <c r="I61" s="27">
        <v>8.8049999999999962E-2</v>
      </c>
      <c r="J61" s="27">
        <v>0</v>
      </c>
      <c r="K61" s="27">
        <v>2.3249999999999993E-2</v>
      </c>
      <c r="L61" s="27">
        <v>0.21199999999999997</v>
      </c>
      <c r="M61" s="27">
        <v>0.16349999999999998</v>
      </c>
      <c r="N61" s="45">
        <v>0.27649999999999997</v>
      </c>
      <c r="O61" s="27">
        <v>0.12995000000000001</v>
      </c>
      <c r="P61" s="27">
        <v>0.15904999999999997</v>
      </c>
      <c r="Q61" s="27">
        <v>0.22460000000000002</v>
      </c>
      <c r="R61" s="27">
        <v>1.5749999999999986E-2</v>
      </c>
      <c r="S61" s="27">
        <v>0</v>
      </c>
      <c r="T61" s="27">
        <v>0</v>
      </c>
      <c r="U61" s="27">
        <v>0.13214999999999999</v>
      </c>
      <c r="V61" s="27">
        <v>0.3034</v>
      </c>
      <c r="W61" s="27">
        <v>0</v>
      </c>
      <c r="X61" s="27">
        <v>0.28079999999999994</v>
      </c>
      <c r="Y61" s="27">
        <v>1.2499999999999956E-2</v>
      </c>
      <c r="Z61" s="27">
        <v>0</v>
      </c>
      <c r="AA61" s="27">
        <v>0.15739999999999998</v>
      </c>
      <c r="AB61" s="27">
        <v>0.21239999999999998</v>
      </c>
      <c r="AC61" s="27">
        <v>0.46614999999999995</v>
      </c>
      <c r="AD61" s="27">
        <v>9.6249999999999947E-2</v>
      </c>
      <c r="AE61" s="27">
        <v>1.3499999999999956E-2</v>
      </c>
      <c r="AF61" s="27">
        <v>6.5999999999999392E-3</v>
      </c>
      <c r="AG61" s="27">
        <v>0</v>
      </c>
      <c r="AH61" s="27">
        <v>0.14559999999999995</v>
      </c>
      <c r="AI61" s="27">
        <v>0.24914999999999998</v>
      </c>
      <c r="AJ61" s="27">
        <v>0.17125000000000001</v>
      </c>
      <c r="AK61" s="27">
        <v>0.15489999999999998</v>
      </c>
      <c r="AL61" s="27">
        <v>0.27189999999999992</v>
      </c>
      <c r="AM61" s="27">
        <v>6.8149999999999988E-2</v>
      </c>
      <c r="AN61" s="27">
        <v>6.7999999999999949E-2</v>
      </c>
      <c r="AO61" s="27">
        <v>7.1299999999999975E-2</v>
      </c>
      <c r="AP61" s="27">
        <v>7.6249999999999984E-2</v>
      </c>
      <c r="AQ61" s="27">
        <v>2.7449999999999974E-2</v>
      </c>
      <c r="AR61" s="27">
        <v>0.22765000000000002</v>
      </c>
      <c r="AS61" s="27">
        <v>0.13469999999999999</v>
      </c>
      <c r="AT61" s="27">
        <v>0.16574999999999995</v>
      </c>
      <c r="AU61" s="27">
        <v>4.2999999999999983E-2</v>
      </c>
      <c r="AV61" s="27">
        <v>9.1999999999999971E-2</v>
      </c>
      <c r="AW61" s="27">
        <v>0</v>
      </c>
      <c r="AX61" s="27">
        <v>0.21784999999999999</v>
      </c>
      <c r="AY61" s="27">
        <v>3.5899999999999987E-2</v>
      </c>
      <c r="AZ61" s="27">
        <v>0.24309999999999998</v>
      </c>
      <c r="BA61" s="27">
        <v>0</v>
      </c>
      <c r="BB61" s="27">
        <v>8.1949999999999967E-2</v>
      </c>
      <c r="BC61" s="27">
        <v>0.28339999999999999</v>
      </c>
      <c r="BD61" s="27">
        <v>0</v>
      </c>
      <c r="BE61" s="27">
        <v>0.26629999999999998</v>
      </c>
      <c r="BF61" s="27">
        <v>0.22489999999999999</v>
      </c>
      <c r="BG61" s="27">
        <v>0.16304999999999997</v>
      </c>
      <c r="BH61" s="27">
        <v>0</v>
      </c>
      <c r="BI61" s="27">
        <v>0.27175000000000005</v>
      </c>
      <c r="BJ61" s="27">
        <v>0</v>
      </c>
      <c r="BK61" s="27">
        <v>0.40439999999999998</v>
      </c>
      <c r="BL61" s="27">
        <v>0</v>
      </c>
      <c r="BM61" s="27">
        <v>3.0349999999999988E-2</v>
      </c>
      <c r="BN61" s="27">
        <v>0</v>
      </c>
      <c r="BO61" s="27">
        <v>0.12229999999999996</v>
      </c>
      <c r="BP61" s="27">
        <v>0</v>
      </c>
      <c r="BQ61" s="27">
        <v>0</v>
      </c>
      <c r="BR61" s="27">
        <v>0</v>
      </c>
      <c r="BS61" s="27">
        <v>0.12019999999999997</v>
      </c>
      <c r="BT61" s="27">
        <v>0.19209999999999994</v>
      </c>
      <c r="BU61" s="27">
        <v>0.14624999999999999</v>
      </c>
      <c r="BV61" s="27">
        <v>0</v>
      </c>
      <c r="BW61" s="27">
        <v>0.10929999999999995</v>
      </c>
      <c r="BX61" s="27">
        <v>0</v>
      </c>
      <c r="BY61" s="27">
        <v>4.349999999999965E-3</v>
      </c>
      <c r="BZ61" s="27">
        <v>6.3899999999999957E-2</v>
      </c>
      <c r="CA61" s="27">
        <v>0.16744999999999999</v>
      </c>
      <c r="CB61" s="27">
        <v>0.20465</v>
      </c>
      <c r="CC61" s="27">
        <v>5.479999999999996E-2</v>
      </c>
      <c r="CD61" s="27">
        <v>0.19569999999999999</v>
      </c>
      <c r="CE61" s="27">
        <v>0.18179999999999996</v>
      </c>
      <c r="CF61" s="27">
        <v>0.13149999999999995</v>
      </c>
      <c r="CG61" s="27">
        <v>0.18679999999999997</v>
      </c>
      <c r="CH61" s="27">
        <v>1.4449999999999963E-2</v>
      </c>
      <c r="CI61" s="27">
        <v>8.4099999999999953E-2</v>
      </c>
      <c r="CJ61" s="27">
        <v>0</v>
      </c>
      <c r="CK61" s="27">
        <v>0.14479999999999998</v>
      </c>
      <c r="CL61" s="27">
        <v>0</v>
      </c>
      <c r="CM61" s="27">
        <v>1.8000000000000238E-3</v>
      </c>
      <c r="CN61" s="27">
        <v>0.13579999999999998</v>
      </c>
      <c r="CO61" s="27">
        <v>0.11554999999999999</v>
      </c>
      <c r="CP61" s="41">
        <v>0.12949999999999995</v>
      </c>
      <c r="CQ61" s="53"/>
      <c r="CR61" s="54"/>
    </row>
    <row r="62" spans="1:96" s="12" customFormat="1" ht="9" customHeight="1" thickBot="1" x14ac:dyDescent="0.3">
      <c r="A62" s="46" t="s">
        <v>165</v>
      </c>
      <c r="B62" s="9">
        <v>42</v>
      </c>
      <c r="C62" s="9">
        <v>2007</v>
      </c>
      <c r="D62" s="47">
        <v>0.11515</v>
      </c>
      <c r="E62" s="47">
        <v>0</v>
      </c>
      <c r="F62" s="47">
        <v>0.32329999999999992</v>
      </c>
      <c r="G62" s="47">
        <v>1.6000000000000181E-3</v>
      </c>
      <c r="H62" s="47">
        <v>0.12990000000000004</v>
      </c>
      <c r="I62" s="47">
        <v>8.4850000000000009E-2</v>
      </c>
      <c r="J62" s="47">
        <v>1.075000000000001E-2</v>
      </c>
      <c r="K62" s="47">
        <v>4.8799999999999982E-2</v>
      </c>
      <c r="L62" s="47">
        <v>0.31394999999999995</v>
      </c>
      <c r="M62" s="47">
        <v>0.28820000000000001</v>
      </c>
      <c r="N62" s="47">
        <v>0.19625000000000001</v>
      </c>
      <c r="O62" s="47">
        <v>0.23975000000000005</v>
      </c>
      <c r="P62" s="47">
        <v>0.31494999999999995</v>
      </c>
      <c r="Q62" s="47">
        <v>0.16290000000000002</v>
      </c>
      <c r="R62" s="47">
        <v>0</v>
      </c>
      <c r="S62" s="47">
        <v>0.18465000000000001</v>
      </c>
      <c r="T62" s="47">
        <v>0</v>
      </c>
      <c r="U62" s="47">
        <v>0.23360000000000006</v>
      </c>
      <c r="V62" s="47">
        <v>0.30689999999999995</v>
      </c>
      <c r="W62" s="47">
        <v>0.21140000000000006</v>
      </c>
      <c r="X62" s="47">
        <v>0.18225</v>
      </c>
      <c r="Y62" s="47">
        <v>5.6500000000000022E-2</v>
      </c>
      <c r="Z62" s="47">
        <v>0</v>
      </c>
      <c r="AA62" s="47">
        <v>0.18010000000000001</v>
      </c>
      <c r="AB62" s="47">
        <v>0.43769999999999998</v>
      </c>
      <c r="AC62" s="47">
        <v>0.40579999999999994</v>
      </c>
      <c r="AD62" s="47">
        <v>0.10405</v>
      </c>
      <c r="AE62" s="47">
        <v>3.9000000000000007E-2</v>
      </c>
      <c r="AF62" s="47">
        <v>5.6000000000000216E-3</v>
      </c>
      <c r="AG62" s="47">
        <v>2.930000000000002E-2</v>
      </c>
      <c r="AH62" s="47">
        <v>7.1999999999999981E-2</v>
      </c>
      <c r="AI62" s="47">
        <v>0.18210000000000001</v>
      </c>
      <c r="AJ62" s="47">
        <v>0.17735000000000004</v>
      </c>
      <c r="AK62" s="47">
        <v>0.30254999999999999</v>
      </c>
      <c r="AL62" s="47">
        <v>0.15530000000000002</v>
      </c>
      <c r="AM62" s="47">
        <v>3.7649999999999989E-2</v>
      </c>
      <c r="AN62" s="47">
        <v>2.8499999999999998E-2</v>
      </c>
      <c r="AO62" s="47">
        <v>3.9700000000000013E-2</v>
      </c>
      <c r="AP62" s="47">
        <v>3.3800000000000024E-2</v>
      </c>
      <c r="AQ62" s="47">
        <v>2.4750000000000022E-2</v>
      </c>
      <c r="AR62" s="47">
        <v>0.27339999999999998</v>
      </c>
      <c r="AS62" s="47">
        <v>3.3450000000000008E-2</v>
      </c>
      <c r="AT62" s="47">
        <v>0.18540000000000004</v>
      </c>
      <c r="AU62" s="47">
        <v>7.3550000000000032E-2</v>
      </c>
      <c r="AV62" s="47">
        <v>0.12255000000000002</v>
      </c>
      <c r="AW62" s="47">
        <v>8.4600000000000036E-2</v>
      </c>
      <c r="AX62" s="47">
        <v>0.24715000000000001</v>
      </c>
      <c r="AY62" s="47">
        <v>3.3500000000000002E-2</v>
      </c>
      <c r="AZ62" s="47">
        <v>0.2863</v>
      </c>
      <c r="BA62" s="47">
        <v>0.15085000000000001</v>
      </c>
      <c r="BB62" s="47">
        <v>0.45550000000000002</v>
      </c>
      <c r="BC62" s="47">
        <v>0.20060000000000003</v>
      </c>
      <c r="BD62" s="47">
        <v>0</v>
      </c>
      <c r="BE62" s="47">
        <v>0.3365499999999999</v>
      </c>
      <c r="BF62" s="47">
        <v>0.11139999999999997</v>
      </c>
      <c r="BG62" s="47">
        <v>0.21154999999999999</v>
      </c>
      <c r="BH62" s="47">
        <v>3.2700000000000035E-2</v>
      </c>
      <c r="BI62" s="47">
        <v>0.20904999999999999</v>
      </c>
      <c r="BJ62" s="47">
        <v>7.6450000000000046E-2</v>
      </c>
      <c r="BK62" s="47">
        <v>0.15504999999999999</v>
      </c>
      <c r="BL62" s="47">
        <v>0</v>
      </c>
      <c r="BM62" s="47">
        <v>6.0949999999999976E-2</v>
      </c>
      <c r="BN62" s="47">
        <v>4.9550000000000011E-2</v>
      </c>
      <c r="BO62" s="47">
        <v>0.155</v>
      </c>
      <c r="BP62" s="47">
        <v>0</v>
      </c>
      <c r="BQ62" s="47">
        <v>2.2949999999999998E-2</v>
      </c>
      <c r="BR62" s="47">
        <v>6.4700000000000008E-2</v>
      </c>
      <c r="BS62" s="47">
        <v>1.5300000000000008E-2</v>
      </c>
      <c r="BT62" s="47">
        <v>0.18140000000000003</v>
      </c>
      <c r="BU62" s="47">
        <v>0.1646</v>
      </c>
      <c r="BV62" s="47">
        <v>0.12470000000000001</v>
      </c>
      <c r="BW62" s="47">
        <v>0.21845000000000001</v>
      </c>
      <c r="BX62" s="47">
        <v>0</v>
      </c>
      <c r="BY62" s="47">
        <v>5.1699999999999996E-2</v>
      </c>
      <c r="BZ62" s="47">
        <v>0.11245000000000002</v>
      </c>
      <c r="CA62" s="47">
        <v>0.30959999999999999</v>
      </c>
      <c r="CB62" s="47">
        <v>0.17584999999999998</v>
      </c>
      <c r="CC62" s="47">
        <v>0.20750000000000005</v>
      </c>
      <c r="CD62" s="47">
        <v>0.12344999999999998</v>
      </c>
      <c r="CE62" s="47">
        <v>0.22450000000000001</v>
      </c>
      <c r="CF62" s="47">
        <v>0.1086</v>
      </c>
      <c r="CG62" s="47">
        <v>0.13800000000000004</v>
      </c>
      <c r="CH62" s="47">
        <v>0.10429999999999998</v>
      </c>
      <c r="CI62" s="47">
        <v>0.21525000000000002</v>
      </c>
      <c r="CJ62" s="47">
        <v>0</v>
      </c>
      <c r="CK62" s="47">
        <v>0.20565000000000003</v>
      </c>
      <c r="CL62" s="47">
        <v>0.14680000000000001</v>
      </c>
      <c r="CM62" s="47">
        <v>2.335000000000001E-2</v>
      </c>
      <c r="CN62" s="47">
        <v>0.10805000000000001</v>
      </c>
      <c r="CO62" s="47">
        <v>0.10524999999999998</v>
      </c>
      <c r="CP62" s="48">
        <v>6.5350000000000047E-2</v>
      </c>
      <c r="CQ62" s="55" t="s">
        <v>166</v>
      </c>
      <c r="CR62" s="56"/>
    </row>
    <row r="63" spans="1:96" s="12" customFormat="1" ht="9" customHeight="1" x14ac:dyDescent="0.25">
      <c r="A63" s="11" t="s">
        <v>167</v>
      </c>
      <c r="B63" s="11"/>
      <c r="C63" s="11"/>
      <c r="D63" s="11"/>
      <c r="E63" s="49">
        <v>0</v>
      </c>
      <c r="F63" s="49">
        <v>0.1</v>
      </c>
      <c r="G63" s="49">
        <v>0.2</v>
      </c>
      <c r="H63" s="49">
        <v>0.3</v>
      </c>
      <c r="I63" s="49">
        <v>0.4</v>
      </c>
      <c r="J63" s="49">
        <v>0.5</v>
      </c>
      <c r="K63" s="49">
        <v>0.6</v>
      </c>
      <c r="L63" s="49">
        <v>0.7</v>
      </c>
      <c r="M63" s="49">
        <v>0.8</v>
      </c>
      <c r="N63" s="49">
        <v>0.9</v>
      </c>
      <c r="O63" s="49">
        <v>1</v>
      </c>
      <c r="P63" s="49">
        <v>1.17</v>
      </c>
      <c r="Q63" s="50">
        <v>1.17</v>
      </c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/>
      <c r="BW63" s="11"/>
      <c r="BX63" s="11"/>
      <c r="BY63" s="11"/>
      <c r="BZ63" s="11"/>
      <c r="CA63" s="11"/>
      <c r="CB63" s="11"/>
      <c r="CC63" s="11"/>
      <c r="CD63" s="11"/>
      <c r="CE63" s="11"/>
      <c r="CF63" s="11"/>
      <c r="CG63" s="11"/>
      <c r="CH63" s="11"/>
      <c r="CI63" s="11"/>
      <c r="CJ63" s="11"/>
      <c r="CK63" s="11"/>
      <c r="CL63" s="11"/>
      <c r="CM63" s="11"/>
      <c r="CN63" s="11"/>
      <c r="CO63" s="11"/>
      <c r="CP63" s="11"/>
      <c r="CQ63" s="11"/>
      <c r="CR63" s="11"/>
    </row>
  </sheetData>
  <mergeCells count="7">
    <mergeCell ref="CQ59:CR61"/>
    <mergeCell ref="CQ62:CR62"/>
    <mergeCell ref="CQ2:CR2"/>
    <mergeCell ref="CQ3:CR37"/>
    <mergeCell ref="CQ38:CR43"/>
    <mergeCell ref="CQ44:CR47"/>
    <mergeCell ref="CQ48:CR58"/>
  </mergeCells>
  <conditionalFormatting sqref="F63:O63">
    <cfRule type="colorScale" priority="12">
      <colorScale>
        <cfvo type="min"/>
        <cfvo type="max"/>
        <color rgb="FFFCFCFF"/>
        <color rgb="FFF8696B"/>
      </colorScale>
    </cfRule>
  </conditionalFormatting>
  <conditionalFormatting sqref="E63:P63">
    <cfRule type="colorScale" priority="11">
      <colorScale>
        <cfvo type="min"/>
        <cfvo type="max"/>
        <color rgb="FFFCFCFF"/>
        <color rgb="FFF8696B"/>
      </colorScale>
    </cfRule>
  </conditionalFormatting>
  <conditionalFormatting sqref="D8:CP8">
    <cfRule type="colorScale" priority="10">
      <colorScale>
        <cfvo type="min"/>
        <cfvo type="max"/>
        <color rgb="FFFCFCFF"/>
        <color rgb="FFF8696B"/>
      </colorScale>
    </cfRule>
  </conditionalFormatting>
  <conditionalFormatting sqref="D27:CP27">
    <cfRule type="colorScale" priority="9">
      <colorScale>
        <cfvo type="min"/>
        <cfvo type="max"/>
        <color rgb="FFFCFCFF"/>
        <color rgb="FFF8696B"/>
      </colorScale>
    </cfRule>
  </conditionalFormatting>
  <conditionalFormatting sqref="D29:CP29">
    <cfRule type="colorScale" priority="8">
      <colorScale>
        <cfvo type="min"/>
        <cfvo type="max"/>
        <color rgb="FFFCFCFF"/>
        <color rgb="FFF8696B"/>
      </colorScale>
    </cfRule>
  </conditionalFormatting>
  <conditionalFormatting sqref="D34:CP35">
    <cfRule type="colorScale" priority="7">
      <colorScale>
        <cfvo type="min"/>
        <cfvo type="max"/>
        <color rgb="FFFCFCFF"/>
        <color rgb="FFF8696B"/>
      </colorScale>
    </cfRule>
  </conditionalFormatting>
  <conditionalFormatting sqref="D38:CP38">
    <cfRule type="colorScale" priority="5">
      <colorScale>
        <cfvo type="min"/>
        <cfvo type="max"/>
        <color rgb="FFFCFCFF"/>
        <color rgb="FFF8696B"/>
      </colorScale>
    </cfRule>
  </conditionalFormatting>
  <conditionalFormatting sqref="D39:CP40">
    <cfRule type="colorScale" priority="6">
      <colorScale>
        <cfvo type="min"/>
        <cfvo type="max"/>
        <color rgb="FFFCFCFF"/>
        <color rgb="FFF8696B"/>
      </colorScale>
    </cfRule>
  </conditionalFormatting>
  <conditionalFormatting sqref="D41:CP42">
    <cfRule type="colorScale" priority="4">
      <colorScale>
        <cfvo type="min"/>
        <cfvo type="max"/>
        <color rgb="FFFCFCFF"/>
        <color rgb="FFF8696B"/>
      </colorScale>
    </cfRule>
  </conditionalFormatting>
  <conditionalFormatting sqref="D43:CP43">
    <cfRule type="colorScale" priority="3">
      <colorScale>
        <cfvo type="min"/>
        <cfvo type="max"/>
        <color rgb="FFFCFCFF"/>
        <color rgb="FFF8696B"/>
      </colorScale>
    </cfRule>
  </conditionalFormatting>
  <conditionalFormatting sqref="D44:CP44">
    <cfRule type="colorScale" priority="1">
      <colorScale>
        <cfvo type="min"/>
        <cfvo type="max"/>
        <color rgb="FFFCFCFF"/>
        <color rgb="FFF8696B"/>
      </colorScale>
    </cfRule>
  </conditionalFormatting>
  <conditionalFormatting sqref="D45:CP47">
    <cfRule type="colorScale" priority="2">
      <colorScale>
        <cfvo type="min"/>
        <cfvo type="max"/>
        <color rgb="FFFCFCFF"/>
        <color rgb="FFF8696B"/>
      </colorScale>
    </cfRule>
  </conditionalFormatting>
  <conditionalFormatting sqref="D28:CP28 D3:CP7 D9:CP26 D36:CP37 D30:CP33 D48:CP62">
    <cfRule type="colorScale" priority="13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Mikrobiologický ústav AV ČR, v. v. 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selská Tereza</dc:creator>
  <cp:lastModifiedBy>Veselská Tereza</cp:lastModifiedBy>
  <dcterms:created xsi:type="dcterms:W3CDTF">2019-01-08T11:07:02Z</dcterms:created>
  <dcterms:modified xsi:type="dcterms:W3CDTF">2019-08-20T19:15:06Z</dcterms:modified>
</cp:coreProperties>
</file>